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System/Volumes/Data/ANMOL/Manuscripts/Kritika - Chikv Mabs and cellular data/2026/Frontiers in Immunology/PROOFS/High Res Figures/"/>
    </mc:Choice>
  </mc:AlternateContent>
  <xr:revisionPtr revIDLastSave="0" documentId="13_ncr:1_{73CB40B8-3804-4840-83C8-10CA2577BF1F}" xr6:coauthVersionLast="47" xr6:coauthVersionMax="47" xr10:uidLastSave="{00000000-0000-0000-0000-000000000000}"/>
  <bookViews>
    <workbookView xWindow="0" yWindow="760" windowWidth="30240" windowHeight="17720" activeTab="1" xr2:uid="{62BEADD3-9ACF-42A0-96B1-9F5883B5C422}"/>
  </bookViews>
  <sheets>
    <sheet name="PB mAbs sheet" sheetId="38" r:id="rId1"/>
    <sheet name="MBC mAb sheet" sheetId="2" r:id="rId2"/>
  </sheets>
  <definedNames>
    <definedName name="_xlnm._FilterDatabase" localSheetId="1" hidden="1">'MBC mAb sheet'!$B$2:$O$31</definedName>
    <definedName name="_xlnm._FilterDatabase" localSheetId="0" hidden="1">'PB mAbs sheet'!$B$2:$O$10485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0" i="38" l="1"/>
  <c r="M92" i="38"/>
  <c r="N19" i="2" l="1"/>
  <c r="N24" i="2"/>
  <c r="N25" i="2"/>
  <c r="N21" i="2"/>
  <c r="N23" i="2"/>
  <c r="N22" i="2"/>
  <c r="N29" i="2"/>
  <c r="N26" i="2"/>
  <c r="N20" i="2"/>
  <c r="N27" i="2"/>
</calcChain>
</file>

<file path=xl/sharedStrings.xml><?xml version="1.0" encoding="utf-8"?>
<sst xmlns="http://schemas.openxmlformats.org/spreadsheetml/2006/main" count="1239" uniqueCount="566">
  <si>
    <t>Isotype</t>
  </si>
  <si>
    <t>VH gene</t>
  </si>
  <si>
    <t>DH  gene</t>
  </si>
  <si>
    <t>JH gene</t>
  </si>
  <si>
    <t>A2</t>
  </si>
  <si>
    <t>IgM</t>
  </si>
  <si>
    <t>IGHV4-39*01 F</t>
  </si>
  <si>
    <t>IGHD3-16*01 F</t>
  </si>
  <si>
    <t>IGHJ4*02 F</t>
  </si>
  <si>
    <t>CARLQNYLWPTPDYW</t>
  </si>
  <si>
    <t>A6</t>
  </si>
  <si>
    <t>B4</t>
  </si>
  <si>
    <t>B6</t>
  </si>
  <si>
    <t>IgA1</t>
  </si>
  <si>
    <t> IGHV3-30*02 F, or Homsap IGHV3-30-5*02 F</t>
  </si>
  <si>
    <t>IGHD3-10*01 F</t>
  </si>
  <si>
    <t> IGHJ4*02 F</t>
  </si>
  <si>
    <t>CAKGPGRYNTGHLDSW</t>
  </si>
  <si>
    <t>E3</t>
  </si>
  <si>
    <t>E6</t>
  </si>
  <si>
    <t>IGHV4-59*11 F</t>
  </si>
  <si>
    <t>IGHD2-15*01 F</t>
  </si>
  <si>
    <t>IGHJ3*01 F, or Homsap IGHJ3*02 F</t>
  </si>
  <si>
    <t>CARGASLPVAGPRVFDAFDLW</t>
  </si>
  <si>
    <t>F2</t>
  </si>
  <si>
    <t>IgA2</t>
  </si>
  <si>
    <t>IGHV3-21*01 F</t>
  </si>
  <si>
    <t>IGHD6-13*01 F</t>
  </si>
  <si>
    <t>CARESGSSWYAVGDYW</t>
  </si>
  <si>
    <t>F3</t>
  </si>
  <si>
    <t>F5</t>
  </si>
  <si>
    <t>F6</t>
  </si>
  <si>
    <t>IGHD3-10*02 F</t>
  </si>
  <si>
    <t>CARHGTQFGELSLDYW</t>
  </si>
  <si>
    <t>G5</t>
  </si>
  <si>
    <t>IGHV3-72*01 F</t>
  </si>
  <si>
    <t>IGHD6-19*01 F</t>
  </si>
  <si>
    <t>IGHJ5*02 F</t>
  </si>
  <si>
    <t>CARGHDTSGWRTIDTW</t>
  </si>
  <si>
    <t>IgG1</t>
  </si>
  <si>
    <t>IGHV3-30*01 F</t>
  </si>
  <si>
    <t>IGHD1-26*01 F</t>
  </si>
  <si>
    <t>CARSGWELLEFDYW</t>
  </si>
  <si>
    <t>A3</t>
  </si>
  <si>
    <t>IGHV3-30-3*01 F</t>
  </si>
  <si>
    <t>CARAVWELAPFDYW</t>
  </si>
  <si>
    <t>A4</t>
  </si>
  <si>
    <t>IGHV4-59*01 F</t>
  </si>
  <si>
    <t>CARGLLVGNTGYYFDSW</t>
  </si>
  <si>
    <t>A5</t>
  </si>
  <si>
    <t>IGHV4-31*03 F</t>
  </si>
  <si>
    <t>CARGGVVVVDFDYW</t>
  </si>
  <si>
    <t>CARHGPLWFGESHFDNW</t>
  </si>
  <si>
    <t>B1</t>
  </si>
  <si>
    <t>IGHV4-61*02 F</t>
  </si>
  <si>
    <t>IGHJ3*02 F</t>
  </si>
  <si>
    <t>CARECSYYGSGSCFDIW</t>
  </si>
  <si>
    <t>B2</t>
  </si>
  <si>
    <t>IGHV3-23*01 F,</t>
  </si>
  <si>
    <t>CARDRTPYGSGMMVDYW</t>
  </si>
  <si>
    <t>B3</t>
  </si>
  <si>
    <t>IGHV3-30*01 F,</t>
  </si>
  <si>
    <t>IGHD3-22*01 F</t>
  </si>
  <si>
    <t>CAREGGQGYYESTGYYSHW</t>
  </si>
  <si>
    <t>C1</t>
  </si>
  <si>
    <t>CARHPGYYGSGSHDAFDIW</t>
  </si>
  <si>
    <t>C3</t>
  </si>
  <si>
    <t>IGHV3-20*04 F</t>
  </si>
  <si>
    <t>IGHD4-23*01 ORF</t>
  </si>
  <si>
    <t>IGHJ6*02 F </t>
  </si>
  <si>
    <t>CVRGGDPLW</t>
  </si>
  <si>
    <t>C5</t>
  </si>
  <si>
    <t>IGHV3-23*01 </t>
  </si>
  <si>
    <t>CAKVGPFTYDSSGHYFDYW</t>
  </si>
  <si>
    <t>C6</t>
  </si>
  <si>
    <t>IGHV3-74*01 F</t>
  </si>
  <si>
    <t>CATDDYYDSSGYSYW</t>
  </si>
  <si>
    <t>D2</t>
  </si>
  <si>
    <t>CARGGWELDAFDIW</t>
  </si>
  <si>
    <t>E1</t>
  </si>
  <si>
    <t>IGHV3-9*01 F</t>
  </si>
  <si>
    <t>IGHD5-18*01 F</t>
  </si>
  <si>
    <t>IGHJ6*02 F</t>
  </si>
  <si>
    <t>CAKDMARAGYSYGFYYYYGMDVW</t>
  </si>
  <si>
    <t>E4</t>
  </si>
  <si>
    <t>IGHV3-7*03 F</t>
  </si>
  <si>
    <t>IGHD4-11*01 ORF</t>
  </si>
  <si>
    <t>CVRWAYSDNIYYYYHGMDVW</t>
  </si>
  <si>
    <t>IGHV1-46*01 F, </t>
  </si>
  <si>
    <t>CASTVETRAFDIW</t>
  </si>
  <si>
    <t>CARDGYCSGGSCYSSRKNYYYYGMDVW</t>
  </si>
  <si>
    <t>IGHD4-17*01 F</t>
  </si>
  <si>
    <t>CVKDCTSMVTTGGRAYFEHW</t>
  </si>
  <si>
    <t>G2</t>
  </si>
  <si>
    <t>IGHV3-7*01 F</t>
  </si>
  <si>
    <t>IGHD2-8*01 F</t>
  </si>
  <si>
    <t>CAREGIVLMVYSEGRNWFDPW</t>
  </si>
  <si>
    <t>CVKDRVPADGAYDFDHW</t>
  </si>
  <si>
    <t>G6</t>
  </si>
  <si>
    <t> IGHV3-30*03 F</t>
  </si>
  <si>
    <t> IGHJ3*02 F</t>
  </si>
  <si>
    <t>CAKGRYYYETDAFDIW</t>
  </si>
  <si>
    <t>IGHV3-30*03 F,</t>
  </si>
  <si>
    <t>CAKERRRVITPTAGEHYYYGLDVW</t>
  </si>
  <si>
    <t>CARVLRGGNTGYNFDIW</t>
  </si>
  <si>
    <t>IgG2</t>
  </si>
  <si>
    <t>IGHV1-8*01 F</t>
  </si>
  <si>
    <t>CARGIAAGVDHW</t>
  </si>
  <si>
    <t>IGHV1-2*06 F</t>
  </si>
  <si>
    <t>CARVGTGDGVGGSGWYWGHW</t>
  </si>
  <si>
    <t>C4</t>
  </si>
  <si>
    <t>IGHV4-59*03 F,</t>
  </si>
  <si>
    <t>IGHD3-3*01 F</t>
  </si>
  <si>
    <t>CASGRGDYNVYW</t>
  </si>
  <si>
    <t>CATLAGGPYRTTEEAFDIW</t>
  </si>
  <si>
    <t>D5</t>
  </si>
  <si>
    <t>IGHV3-48*02 F</t>
  </si>
  <si>
    <t>CASGLIAAAGQLGYW</t>
  </si>
  <si>
    <t>IGHV4-34*01 F, </t>
  </si>
  <si>
    <t>CARGGEVGATRDDAFDIW</t>
  </si>
  <si>
    <t>E2</t>
  </si>
  <si>
    <t>IGHD1-7*01 F</t>
  </si>
  <si>
    <t>CARNWNYVAFDYW</t>
  </si>
  <si>
    <t>IGHJ4*02 F,</t>
  </si>
  <si>
    <t>IGHV3-23*01 F</t>
  </si>
  <si>
    <t> IGHJ6*03 F</t>
  </si>
  <si>
    <t>CANPGPHYDFWSGSSGDYYYYMDVW</t>
  </si>
  <si>
    <t>CARVGTGDGVGGSGWYWGFW</t>
  </si>
  <si>
    <t>IGHV3-30*03</t>
  </si>
  <si>
    <t>IGHD5-12*01 F</t>
  </si>
  <si>
    <t>IGHJ4*02 F, </t>
  </si>
  <si>
    <t>CAKQDRMYWAFPPHPRYDQW</t>
  </si>
  <si>
    <t>G1</t>
  </si>
  <si>
    <t>IGHV3-30*02 F</t>
  </si>
  <si>
    <t>IGHD6-6*01 F</t>
  </si>
  <si>
    <t>IGHJ6*03 F </t>
  </si>
  <si>
    <t>CAKEGHTYSSSSPYYIDVW</t>
  </si>
  <si>
    <t> IGHV3-30*03 F, </t>
  </si>
  <si>
    <t>IGHJ4*02 F </t>
  </si>
  <si>
    <t>CAKEDRAAWSGESQPCDSW</t>
  </si>
  <si>
    <t>A12</t>
  </si>
  <si>
    <t>IGHV2-5*01 F</t>
  </si>
  <si>
    <t>IGHJ5*01 F,</t>
  </si>
  <si>
    <t>CGHRRQYYDRAWFDPW</t>
  </si>
  <si>
    <t>IGHV1-18*04 F</t>
  </si>
  <si>
    <t>IGHD3-9*01 F</t>
  </si>
  <si>
    <t>CARGLGNNWLDPW</t>
  </si>
  <si>
    <t> IGHV1-69-2*01 F</t>
  </si>
  <si>
    <t>CATVTNSGARGGGGFCDHW</t>
  </si>
  <si>
    <t>IGHV3-66*01 F</t>
  </si>
  <si>
    <t>CAREYYYDDSGPFDLW</t>
  </si>
  <si>
    <t>IGHV3-15*01 F</t>
  </si>
  <si>
    <t>CTTVRGTQPPGGPAVLVVATW</t>
  </si>
  <si>
    <t>C12</t>
  </si>
  <si>
    <t>CVGNYKAWFDPW</t>
  </si>
  <si>
    <t>D6</t>
  </si>
  <si>
    <t>IGHV3-48*03 F</t>
  </si>
  <si>
    <t>IGHD1-14*01 ORF</t>
  </si>
  <si>
    <t>CVRDGTPQHSGWVYFDDW</t>
  </si>
  <si>
    <t>D8</t>
  </si>
  <si>
    <t>IGHV1-3*01 F</t>
  </si>
  <si>
    <t>CTRTEYDGSGYYSLRLGMDVW</t>
  </si>
  <si>
    <t>D9</t>
  </si>
  <si>
    <t>IGHD2-8*02 F</t>
  </si>
  <si>
    <t>CTRDYAGGGSPLTDYYYAMDVW</t>
  </si>
  <si>
    <t>E11</t>
  </si>
  <si>
    <t>IGHV3-23*01 F, </t>
  </si>
  <si>
    <t>IGHJ3*01 F</t>
  </si>
  <si>
    <t>CAKGSGSTYAFDVW</t>
  </si>
  <si>
    <t>E12</t>
  </si>
  <si>
    <t>CARECGSYTTSSWAVNYW</t>
  </si>
  <si>
    <t>CAKDIRATGYSSGWGFDYW</t>
  </si>
  <si>
    <t>F12</t>
  </si>
  <si>
    <t>IGHV2-5*02 F,</t>
  </si>
  <si>
    <t>IGHD6-25*01 F</t>
  </si>
  <si>
    <t>CARRRQTITVATTFDLW</t>
  </si>
  <si>
    <t>CARGGLWELDAFDIW</t>
  </si>
  <si>
    <t>IGHV3-23*01 F, IGHV3-23D*01 F</t>
  </si>
  <si>
    <t>IGHJ2*01 F</t>
  </si>
  <si>
    <t>CAKRVAGPFGYFDLW</t>
  </si>
  <si>
    <t>CARVLRSGWTSDYYYYYGMDVW</t>
  </si>
  <si>
    <t>CARGEWELSRIDYW</t>
  </si>
  <si>
    <t>IGHV3-23*03 F</t>
  </si>
  <si>
    <t> IGHD6-19*01 F</t>
  </si>
  <si>
    <t>CAKRVAGPLGYFDLW</t>
  </si>
  <si>
    <t xml:space="preserve"> IGHV3-30*03 F,  IGHV3-30*18 F, IGHV3-30-5*01 F</t>
  </si>
  <si>
    <t xml:space="preserve"> IGHJ3*01 F, IGHJ3*02 F</t>
  </si>
  <si>
    <t>CVRGGAFLIDLW</t>
  </si>
  <si>
    <t>IGHJ1*01 F</t>
  </si>
  <si>
    <t>CARVGGSGFELEYFQHW</t>
  </si>
  <si>
    <t>CARAGWELDAFDIW</t>
  </si>
  <si>
    <t>IGHV6-1*01 F</t>
  </si>
  <si>
    <t>CARSYSGTYGILPDSYGMDVW</t>
  </si>
  <si>
    <t xml:space="preserve">IGHV3-23*01 F, IGHV3-23D*01 F </t>
  </si>
  <si>
    <t>IGHJ3*01 F, IGHJ3*02 F</t>
  </si>
  <si>
    <t>CARAESYGGTYYGSFDLW</t>
  </si>
  <si>
    <t xml:space="preserve"> IGHJ4*02 F</t>
  </si>
  <si>
    <t>CARDDYSNYYYYYGMDVW</t>
  </si>
  <si>
    <t xml:space="preserve"> IGHV3-30*02 F,  IGHV3-30-5*02 F</t>
  </si>
  <si>
    <t>CAKVGPDYGDSYGDLDYW</t>
  </si>
  <si>
    <t>IgG3</t>
  </si>
  <si>
    <t>CARGGYWELNEVDYW</t>
  </si>
  <si>
    <t>IGHV4-59*08 F</t>
  </si>
  <si>
    <t>CARHAGPTVTTYRGLYYFDYW</t>
  </si>
  <si>
    <t>CTTGSEGFSQPVYYYYGMDVW</t>
  </si>
  <si>
    <t xml:space="preserve"> IGHV4-39*01 F</t>
  </si>
  <si>
    <t>IGHD2-2*01 F</t>
  </si>
  <si>
    <t xml:space="preserve"> IGHJ6*02 F</t>
  </si>
  <si>
    <t>CARLSVPPAVNSGHYNGMDVW</t>
  </si>
  <si>
    <t>E5A1</t>
  </si>
  <si>
    <t>IGHV3-30*03 F, IGHV3-30*18 F , IGHV3-30-5*01 F</t>
  </si>
  <si>
    <t>CAKARYSSGWDFDYW</t>
  </si>
  <si>
    <t>G6A1</t>
  </si>
  <si>
    <t>IGHV4-4*07 F, IGHV4-4*08 F  IGHV4-4*09 (F) IGHV4-59*08 F  IGHV4-59*12 (F)</t>
  </si>
  <si>
    <t> IGHD5-18*01 F</t>
  </si>
  <si>
    <t>CARHRRRTYSYGSAGYGAFDIW</t>
  </si>
  <si>
    <t>IGHJ4*02</t>
  </si>
  <si>
    <t>A2G1</t>
  </si>
  <si>
    <t>CARKMPEAAAVHSESWFDPW</t>
  </si>
  <si>
    <t>B6G1</t>
  </si>
  <si>
    <t>IGHV5-51*01 F</t>
  </si>
  <si>
    <t>CARSGPTRGVMGFTPIDYW</t>
  </si>
  <si>
    <t>B4M</t>
  </si>
  <si>
    <t>IGHV3-33*01</t>
  </si>
  <si>
    <t>CVAGSGYFVV</t>
  </si>
  <si>
    <t>IGHV3-7*01</t>
  </si>
  <si>
    <t>CARDPFYSSFDYW</t>
  </si>
  <si>
    <t>IGHV4-4*02 F</t>
  </si>
  <si>
    <t>CARGRDWNWGTW</t>
  </si>
  <si>
    <t>IGHJ5*02 F </t>
  </si>
  <si>
    <t>CARGTPVFPTGMHLVLITRMFDPW</t>
  </si>
  <si>
    <t>CARELSYKKYYDFWSGDYTDHYDGLNVW</t>
  </si>
  <si>
    <t>CARHRVPAADDGFDVW</t>
  </si>
  <si>
    <t>IGHV3-53*04 F</t>
  </si>
  <si>
    <t>IGHJ6*01 F</t>
  </si>
  <si>
    <t>CASASYYDILRGDVLSYGMDVW</t>
  </si>
  <si>
    <t>IGHV1-18*01 F</t>
  </si>
  <si>
    <t xml:space="preserve"> IGHV3-30*04 F,,  IGHV3-30*10 F , IGHV3-30*14 F, IGHV3-30-3*03 F</t>
  </si>
  <si>
    <t>CAREGHSSGRAGTFDLW</t>
  </si>
  <si>
    <t>IGHD1-1*01 F</t>
  </si>
  <si>
    <t>CARGRDYNWGTW</t>
  </si>
  <si>
    <t>IGHJ3*01 F,  IGHJ3*02 F</t>
  </si>
  <si>
    <t>CTTAPDDFWSGLRW</t>
  </si>
  <si>
    <t>CAKDKGSLMGALDIW</t>
  </si>
  <si>
    <t>IGHV1-2*02 F</t>
  </si>
  <si>
    <t>IGHJ5*01 F,  IGHJ5*02 F </t>
  </si>
  <si>
    <t>CATSGFSNSWYSYW</t>
  </si>
  <si>
    <t>IGHD2-21*02 F</t>
  </si>
  <si>
    <t>D5M</t>
  </si>
  <si>
    <t> IGHV3-73*01 F,  IGHV3-73*02 F</t>
  </si>
  <si>
    <t>CTRLYGDYAGGFDYW</t>
  </si>
  <si>
    <t>C2M</t>
  </si>
  <si>
    <t> IGHV3-23*01 F,  IGHV3-23D*01 F</t>
  </si>
  <si>
    <t>CAKSIGQVLLKVYGMDVW</t>
  </si>
  <si>
    <t>E11H</t>
  </si>
  <si>
    <t>CVKVKEWESTAYSHHYFAMDVW</t>
  </si>
  <si>
    <t>C12H</t>
  </si>
  <si>
    <t>IGHV4-30-4*01 F</t>
  </si>
  <si>
    <t>IGHD5-24*01 ORF</t>
  </si>
  <si>
    <t>CARADGYTFDYW</t>
  </si>
  <si>
    <t>F8H</t>
  </si>
  <si>
    <t>IGHV3-30*02 F, </t>
  </si>
  <si>
    <t>CAKGKIEYSSSWYFFDYW</t>
  </si>
  <si>
    <t>E12H</t>
  </si>
  <si>
    <t>CAKEKGYYGSGRSRPDNYYYGMDVW</t>
  </si>
  <si>
    <t>B10H</t>
  </si>
  <si>
    <t>IGHD3-16*02 F</t>
  </si>
  <si>
    <t>CARAEMGGFHFDPW</t>
  </si>
  <si>
    <t>E9H</t>
  </si>
  <si>
    <t>CARRGFAGAFDPW</t>
  </si>
  <si>
    <t>F9H</t>
  </si>
  <si>
    <t>IGHV1-69*01 F,</t>
  </si>
  <si>
    <t>CTRDRSNLRHCTTGSCSGHFDYW</t>
  </si>
  <si>
    <t>A7H</t>
  </si>
  <si>
    <t>IGHV4-59*03 F</t>
  </si>
  <si>
    <t>CARGPYGSGTPKIDYW</t>
  </si>
  <si>
    <t>B5H</t>
  </si>
  <si>
    <t>CATRYSGTFHFDPW</t>
  </si>
  <si>
    <t>E7H</t>
  </si>
  <si>
    <t>IGHV3-11*03 F</t>
  </si>
  <si>
    <t>CARALPHYYYGNSGYPYDAFDIW</t>
  </si>
  <si>
    <t>IGHV3-30*02 F,</t>
  </si>
  <si>
    <t>CAKDFCSGGNCYPWYFDLW</t>
  </si>
  <si>
    <t>A41</t>
  </si>
  <si>
    <t>A9G</t>
  </si>
  <si>
    <t>IGHV1-24*01 F</t>
  </si>
  <si>
    <t>CATGGFWSVGPDYW</t>
  </si>
  <si>
    <t xml:space="preserve">C9G </t>
  </si>
  <si>
    <t xml:space="preserve"> IGHV4-34*01 F, IGHV4-34*02F </t>
  </si>
  <si>
    <t> IGHD2-15*01 F</t>
  </si>
  <si>
    <t>CAGGCDSGNCPDYFYYW</t>
  </si>
  <si>
    <t xml:space="preserve">C12G </t>
  </si>
  <si>
    <t>CARYIPEAETLDYW</t>
  </si>
  <si>
    <t xml:space="preserve">D5G </t>
  </si>
  <si>
    <t>IGHV4-4*02 F, IGHV4-4*10 (F)</t>
  </si>
  <si>
    <t>CAKDLSPPPTSPHWFGSGWQPRW</t>
  </si>
  <si>
    <t xml:space="preserve">D7G </t>
  </si>
  <si>
    <t>IGHV2-5*02 F</t>
  </si>
  <si>
    <t>CAHRGIAAAGTYQYYHYYGMDVW</t>
  </si>
  <si>
    <t xml:space="preserve">D11G </t>
  </si>
  <si>
    <t>CARDLMGYTYGMVVDYW</t>
  </si>
  <si>
    <t xml:space="preserve">E7G </t>
  </si>
  <si>
    <t> IGHD2-21*02 F</t>
  </si>
  <si>
    <t>CARVGSDHRYGMDVW</t>
  </si>
  <si>
    <t xml:space="preserve">E8G </t>
  </si>
  <si>
    <t>IGHV3-11*01 F</t>
  </si>
  <si>
    <t>CARQLTSGDPIDYW</t>
  </si>
  <si>
    <t xml:space="preserve">E12G </t>
  </si>
  <si>
    <t>CARGEVGPTHGDFDYW</t>
  </si>
  <si>
    <t xml:space="preserve">F2G </t>
  </si>
  <si>
    <t>IGHV1-69*01 F, or IGHV1-69D*01 F</t>
  </si>
  <si>
    <t>CATGFCSGVSCYYYYDMDVW</t>
  </si>
  <si>
    <t xml:space="preserve">F9G </t>
  </si>
  <si>
    <t>CSHFRRDYDILTGKPSGHWYFDLW</t>
  </si>
  <si>
    <t xml:space="preserve">F12MA </t>
  </si>
  <si>
    <t>IGHV1-2*04 F</t>
  </si>
  <si>
    <t>CARQTIDSIALDVW</t>
  </si>
  <si>
    <t xml:space="preserve">G6G </t>
  </si>
  <si>
    <t xml:space="preserve"> IGHJ6*02 F, IGHJ6*03 F</t>
  </si>
  <si>
    <t>CVKGSGVTPYYYADMDVW</t>
  </si>
  <si>
    <t>A105</t>
  </si>
  <si>
    <t>IGHV3-30*04 F</t>
  </si>
  <si>
    <t>CGRGGEFELDAVDIW</t>
  </si>
  <si>
    <t>A121</t>
  </si>
  <si>
    <t>CARERLLAGTHNWFDPW</t>
  </si>
  <si>
    <t>JHCK147</t>
  </si>
  <si>
    <t>JHCK120</t>
  </si>
  <si>
    <t>JHCK208</t>
  </si>
  <si>
    <t>JHCK96</t>
  </si>
  <si>
    <t>JHCK178</t>
  </si>
  <si>
    <t>JHCK182</t>
  </si>
  <si>
    <t>JHCK96F</t>
  </si>
  <si>
    <t>JHCK147F</t>
  </si>
  <si>
    <t>G4G1</t>
  </si>
  <si>
    <t>B5G1</t>
  </si>
  <si>
    <t>F5G1</t>
  </si>
  <si>
    <t>E3G3</t>
  </si>
  <si>
    <t>E2G1</t>
  </si>
  <si>
    <t>D1G2</t>
  </si>
  <si>
    <t>C4G1</t>
  </si>
  <si>
    <t>A6G2</t>
  </si>
  <si>
    <t>B2G1</t>
  </si>
  <si>
    <t>B1G1</t>
  </si>
  <si>
    <t>B3G2</t>
  </si>
  <si>
    <t>D5G1</t>
  </si>
  <si>
    <t>C1G1</t>
  </si>
  <si>
    <t>G1G1</t>
  </si>
  <si>
    <t>C3G1</t>
  </si>
  <si>
    <t>A5G1</t>
  </si>
  <si>
    <t>Unk</t>
  </si>
  <si>
    <t>F2A1</t>
  </si>
  <si>
    <t>A2A2</t>
  </si>
  <si>
    <t>B3A1</t>
  </si>
  <si>
    <t>C3A1</t>
  </si>
  <si>
    <t>D2A1</t>
  </si>
  <si>
    <t>A4A2</t>
  </si>
  <si>
    <t>B1A1</t>
  </si>
  <si>
    <t>B4G2</t>
  </si>
  <si>
    <t>F5A2</t>
  </si>
  <si>
    <t>G3A1</t>
  </si>
  <si>
    <t>D4A1</t>
  </si>
  <si>
    <t>G4A1</t>
  </si>
  <si>
    <t xml:space="preserve">E1 </t>
  </si>
  <si>
    <t>Subject ID</t>
  </si>
  <si>
    <t>D11</t>
  </si>
  <si>
    <t>IGHV3-33*01 F</t>
  </si>
  <si>
    <t>CASSSSWSFYFDYW</t>
  </si>
  <si>
    <t>VL gene</t>
  </si>
  <si>
    <t>JL gene</t>
  </si>
  <si>
    <t>CDRL3</t>
  </si>
  <si>
    <t>CDRH3</t>
  </si>
  <si>
    <t>IGLV3-21*02 F</t>
  </si>
  <si>
    <t>IGLJ1*01 F</t>
  </si>
  <si>
    <t>CQVWDSSNGGVF</t>
  </si>
  <si>
    <t>IGKV3-20*01 F</t>
  </si>
  <si>
    <t>IGKJ4*01 F</t>
  </si>
  <si>
    <t>CQQYASTPLTF</t>
  </si>
  <si>
    <t>IGKJ5*01 F</t>
  </si>
  <si>
    <t>CQQYGRSLITF</t>
  </si>
  <si>
    <t>IGKV1-17*01 F</t>
  </si>
  <si>
    <t>IGKJ1*01 F</t>
  </si>
  <si>
    <t>CLQYNSYPHTF</t>
  </si>
  <si>
    <t>CQSYDNSLSGRGVVF</t>
  </si>
  <si>
    <t>CSSYSSSTTWVF</t>
  </si>
  <si>
    <t>CQQSYSTPLTF</t>
  </si>
  <si>
    <t xml:space="preserve">IGLV1-40*01 F	</t>
  </si>
  <si>
    <t xml:space="preserve">IGLV2-14*03 F	</t>
  </si>
  <si>
    <t>IGLJ3*02 F</t>
  </si>
  <si>
    <t>IGKV1-39*01 F</t>
  </si>
  <si>
    <t xml:space="preserve">IGLJ1*01 F	</t>
  </si>
  <si>
    <t>CQAWESSTVF</t>
  </si>
  <si>
    <t xml:space="preserve">IGLV3-1*01 F	</t>
  </si>
  <si>
    <t>CQQRHDWPLTF</t>
  </si>
  <si>
    <t>IGKV3-11*01 F</t>
  </si>
  <si>
    <t>IGKJ2*03 F</t>
  </si>
  <si>
    <t>CQQYGSSPLTF</t>
  </si>
  <si>
    <t>CQSYDSSLSEVF</t>
  </si>
  <si>
    <t>IGLV1-40*01 F</t>
  </si>
  <si>
    <t>CQVWDKTSDHQWVF</t>
  </si>
  <si>
    <t>IGLV3-21*04 F</t>
  </si>
  <si>
    <t>IGKJ2*01 F</t>
  </si>
  <si>
    <t>CQQSYSTPYTF</t>
  </si>
  <si>
    <t>IGLV7-46*01 F</t>
  </si>
  <si>
    <t>CLLSYSGTSVLF</t>
  </si>
  <si>
    <t>CQQYGSSPETF</t>
  </si>
  <si>
    <t>CQQSYSNAGF</t>
  </si>
  <si>
    <t> IGKV1-39*01 F</t>
  </si>
  <si>
    <t>IGLJ2*01 F</t>
  </si>
  <si>
    <t>CHVWDTSTDVGVF</t>
  </si>
  <si>
    <t xml:space="preserve"> IGLJ1*01 F	</t>
  </si>
  <si>
    <t>CQQHWSSLTF</t>
  </si>
  <si>
    <t>CQQFDSLPFSF</t>
  </si>
  <si>
    <t>IGKV1-33*01 F</t>
  </si>
  <si>
    <t>IGKJ3*01 F</t>
  </si>
  <si>
    <t>CQQYDGSPPGMFTF</t>
  </si>
  <si>
    <t>CQHYESSPYTF</t>
  </si>
  <si>
    <t>IGLV2-14*01 F</t>
  </si>
  <si>
    <t>CSSYTSSTTLVVF</t>
  </si>
  <si>
    <t>IGKV1-13*02 F</t>
  </si>
  <si>
    <t>CQQFNTYPFTF</t>
  </si>
  <si>
    <t>IGKV1-5*01 F</t>
  </si>
  <si>
    <t>CQHYNSYSGTF</t>
  </si>
  <si>
    <t>IGKV4-1*01 F</t>
  </si>
  <si>
    <t>CQQYHSAPYTF</t>
  </si>
  <si>
    <t>IGLV2-14*03 F</t>
  </si>
  <si>
    <t>CSSYTSSSTTWLF</t>
  </si>
  <si>
    <t>CQQRTNWPMYTF</t>
  </si>
  <si>
    <t>CDR3Length-Heavy chain</t>
  </si>
  <si>
    <t>CDR3Length-Light chain</t>
  </si>
  <si>
    <t>%SHM-Heavy chain</t>
  </si>
  <si>
    <t>%SHMLight chain</t>
  </si>
  <si>
    <t>Neutralizing-IC50 (μg/ml)</t>
  </si>
  <si>
    <t>IGKV1-12*01 F</t>
  </si>
  <si>
    <t>CQQADSFPLSF</t>
  </si>
  <si>
    <t>IGKV1-33*01 F,</t>
  </si>
  <si>
    <t> IGKJ3*01 F</t>
  </si>
  <si>
    <t>CQQYDNLPF</t>
  </si>
  <si>
    <t>IGLV2-8*01 F</t>
  </si>
  <si>
    <t>IGLJ2*01 F, </t>
  </si>
  <si>
    <t>CSSYAGSNSLIF</t>
  </si>
  <si>
    <t>CQQYGYSPPYTF</t>
  </si>
  <si>
    <t>IGKV3-15*01 F</t>
  </si>
  <si>
    <t>IGKJ4*01 F </t>
  </si>
  <si>
    <t>CQQYNDWVTF</t>
  </si>
  <si>
    <t>IGKV1-9*01 F</t>
  </si>
  <si>
    <t>CQQLNSDPLSF</t>
  </si>
  <si>
    <t>IGLV3-1*01 F</t>
  </si>
  <si>
    <t>CQAWDSSTWVF</t>
  </si>
  <si>
    <t>IGLV3-25*03 F</t>
  </si>
  <si>
    <t>CQSADRTGSYYVF</t>
  </si>
  <si>
    <t>IGKV1-39*01 F,</t>
  </si>
  <si>
    <t>CQQSYSTLIFTF</t>
  </si>
  <si>
    <t>CQQYGSSRYTF</t>
  </si>
  <si>
    <t>CQSYDDNLGALVF</t>
  </si>
  <si>
    <t>IGKJ2*02 (F)</t>
  </si>
  <si>
    <t>CQRCVKSSCTF</t>
  </si>
  <si>
    <t>IGKV3D-15*01 F</t>
  </si>
  <si>
    <t>CQQYNNWPTF</t>
  </si>
  <si>
    <t>IGLV1-44*01 F</t>
  </si>
  <si>
    <t>IGLJ2*01 F, or Homsap IGLJ3*01 F</t>
  </si>
  <si>
    <t>CAAWDDSLNVVF</t>
  </si>
  <si>
    <t>IGKV2-28*01 F</t>
  </si>
  <si>
    <t>CMQALQTPRTF</t>
  </si>
  <si>
    <t>IGLV4-69*01 F</t>
  </si>
  <si>
    <t>IGLJ2*01 F,</t>
  </si>
  <si>
    <t>CQTWGPGLVVF</t>
  </si>
  <si>
    <t>CQAWDSNTVVF</t>
  </si>
  <si>
    <t>CQQYGSSPPWTF</t>
  </si>
  <si>
    <t>IGLJ2*01 F, o</t>
  </si>
  <si>
    <t>CQAWDTSTHVVF</t>
  </si>
  <si>
    <t> IGLV3-25*03 F</t>
  </si>
  <si>
    <t> IGLJ3*02 F</t>
  </si>
  <si>
    <t>CQSPDSSGNYKVF</t>
  </si>
  <si>
    <t> IGKJ2*02 (F)</t>
  </si>
  <si>
    <t>CQRCDISSCTF</t>
  </si>
  <si>
    <t>CQQYNNWPPITF</t>
  </si>
  <si>
    <t>IGKV2-30*02 [F]</t>
  </si>
  <si>
    <t>CMQGTHWPTF</t>
  </si>
  <si>
    <t>CQQYNNWPPWTF</t>
  </si>
  <si>
    <t>IGLV1-51*02 F</t>
  </si>
  <si>
    <t>CATWNKNLPGVVF</t>
  </si>
  <si>
    <t>CQTWTTGIVTF</t>
  </si>
  <si>
    <t>IGKV3-15*01 F, or Homsap IGKV3-20*01 F</t>
  </si>
  <si>
    <t>CQQYGPTPCTF</t>
  </si>
  <si>
    <t>CQQSYSTLLTF</t>
  </si>
  <si>
    <t> IGLV5-45*04 F</t>
  </si>
  <si>
    <t>CLIWHNRAYVF</t>
  </si>
  <si>
    <t>CSSYGGNKYVF</t>
  </si>
  <si>
    <t>CQQYGSSPWTF</t>
  </si>
  <si>
    <t>IGLV5-45*03 F</t>
  </si>
  <si>
    <t>CMIWHNNVVVF</t>
  </si>
  <si>
    <t>CQQYNNWPWTF</t>
  </si>
  <si>
    <t>CSSYTMSTTLGAL</t>
  </si>
  <si>
    <t>CQQYNDWPRTF</t>
  </si>
  <si>
    <t> IGKV2-28*01 F, or Homsap IGKV2D-28*01 F</t>
  </si>
  <si>
    <t>CMQALQTYTF</t>
  </si>
  <si>
    <t>CQQYGSSAITF</t>
  </si>
  <si>
    <t>CGTWDSSLSAGVF</t>
  </si>
  <si>
    <t>IGKV1-5*03 F</t>
  </si>
  <si>
    <t>CQQYNSSPTF</t>
  </si>
  <si>
    <t>IGLV2-14*01 F,</t>
  </si>
  <si>
    <t>CSSYTSSSTRVF</t>
  </si>
  <si>
    <t>CGTWDSSLREMIF</t>
  </si>
  <si>
    <t>CQAWDSRGVF</t>
  </si>
  <si>
    <t> IGKV1-5*01 F</t>
  </si>
  <si>
    <t>CQQCASYLTF</t>
  </si>
  <si>
    <t>CVQTLYTYTF</t>
  </si>
  <si>
    <t>IGKV1-5*04 F</t>
  </si>
  <si>
    <t> IGKJ5*01 F</t>
  </si>
  <si>
    <t>CQQYNVYPVTF</t>
  </si>
  <si>
    <t>CQQSHRSSMYTF</t>
  </si>
  <si>
    <t>CQQYNSPWTF</t>
  </si>
  <si>
    <t>IGLV8-61*01 F</t>
  </si>
  <si>
    <t>CVLYMGSGIWVF</t>
  </si>
  <si>
    <t>CQQYYSAPLTF</t>
  </si>
  <si>
    <t>IGKJ4*01 F, </t>
  </si>
  <si>
    <t>CQQYRYWSPGF</t>
  </si>
  <si>
    <t>CQQLTTYPPTF</t>
  </si>
  <si>
    <t>IGKV2-30*01 F</t>
  </si>
  <si>
    <t>CMQGSHWPRTF</t>
  </si>
  <si>
    <t>IGKV2-28*01 F, </t>
  </si>
  <si>
    <t>CMQALQTPYTF</t>
  </si>
  <si>
    <t>CQQYDTYSWTF</t>
  </si>
  <si>
    <t>IGKV1-16*01 F</t>
  </si>
  <si>
    <t>CQQYHTYPPTF</t>
  </si>
  <si>
    <t>CHQYNTYWTF</t>
  </si>
  <si>
    <t>CQQLNSYPLTF</t>
  </si>
  <si>
    <t>CQQANSFPRF</t>
  </si>
  <si>
    <t>CQQYGSSPFTF</t>
  </si>
  <si>
    <t>CQQSFTTPWTF</t>
  </si>
  <si>
    <t>CSSSAGSNSWVF</t>
  </si>
  <si>
    <t>CQQYGSSPYTF</t>
  </si>
  <si>
    <t>CQQYNSYPYTF</t>
  </si>
  <si>
    <t>CQQYRTFLPYTF</t>
  </si>
  <si>
    <t>CSSYTSSSTYVF</t>
  </si>
  <si>
    <t>IGLV2-11*01 F</t>
  </si>
  <si>
    <t>CCSYAGGPYVF</t>
  </si>
  <si>
    <t>CQVWDSSSDHWVF</t>
  </si>
  <si>
    <t> IGKJ2*01 F</t>
  </si>
  <si>
    <t>CQQYGGSLPYTF</t>
  </si>
  <si>
    <t>CQSSDSNSKVF</t>
  </si>
  <si>
    <t> IGLV2-14*01 F,</t>
  </si>
  <si>
    <t> IGLJ1*01 F</t>
  </si>
  <si>
    <t>CSSFTSSITLGVL</t>
  </si>
  <si>
    <t>CAAWDASLKGWVF</t>
  </si>
  <si>
    <t>IGKV2-28*01 F, or Homsap IGKV2D-28*01 F</t>
  </si>
  <si>
    <t> IGLV1-40*01 F</t>
  </si>
  <si>
    <t> IGLJ2*01 F, or Homsap IGLJ3*01 F</t>
  </si>
  <si>
    <t>CQSYDSSLSVVVF</t>
  </si>
  <si>
    <t>CQSADSIGTYVVF</t>
  </si>
  <si>
    <t>CGTCDINLKAVLF</t>
  </si>
  <si>
    <t>IGLV6-57*02 F</t>
  </si>
  <si>
    <t>CQSYDSSDHVVF</t>
  </si>
  <si>
    <t>CQVWDSSSDHLGVF</t>
  </si>
  <si>
    <t>CQQYGSSTRTF</t>
  </si>
  <si>
    <t>IGKV1-27*01 F</t>
  </si>
  <si>
    <t>CQKYNSGPRTF</t>
  </si>
  <si>
    <t>CQSYDSSLNGLF</t>
  </si>
  <si>
    <t> IGLJ2*01 F, or Homsap IGLJ3*01 F or Homsap IGLJ3*02 F</t>
  </si>
  <si>
    <t>CQSADHTGTVEVF</t>
  </si>
  <si>
    <t>IGKV1D-12*01 F</t>
  </si>
  <si>
    <t>CQKTNPHPALAF</t>
  </si>
  <si>
    <t>CQQLNTYPITF</t>
  </si>
  <si>
    <t>CQQYHNLPLTF</t>
  </si>
  <si>
    <t>Clone ID</t>
  </si>
  <si>
    <t>%SHM-Light ch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  <color rgb="FFFF2600"/>
      <color rgb="FF73FEFF"/>
      <color rgb="FFFF9300"/>
      <color rgb="FFFFD6F8"/>
      <color rgb="FFFFF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AAF28-9452-3048-8DEA-54D63269B4FC}">
  <dimension ref="A1:Q97"/>
  <sheetViews>
    <sheetView zoomScaleNormal="100" workbookViewId="0">
      <selection activeCell="G112" sqref="G112"/>
    </sheetView>
  </sheetViews>
  <sheetFormatPr baseColWidth="10" defaultColWidth="8.83203125" defaultRowHeight="14" x14ac:dyDescent="0.2"/>
  <cols>
    <col min="1" max="1" width="3.33203125" style="2" customWidth="1"/>
    <col min="2" max="2" width="8" style="2" bestFit="1" customWidth="1"/>
    <col min="3" max="3" width="6.6640625" style="2" bestFit="1" customWidth="1"/>
    <col min="4" max="4" width="6.1640625" style="2" bestFit="1" customWidth="1"/>
    <col min="5" max="5" width="9.83203125" style="2" bestFit="1" customWidth="1"/>
    <col min="6" max="6" width="16.83203125" style="2" customWidth="1"/>
    <col min="7" max="7" width="13.33203125" style="2" bestFit="1" customWidth="1"/>
    <col min="8" max="8" width="14.6640625" style="2" customWidth="1"/>
    <col min="9" max="9" width="27.6640625" style="2" bestFit="1" customWidth="1"/>
    <col min="10" max="10" width="17.1640625" style="2" customWidth="1"/>
    <col min="11" max="11" width="13.83203125" style="2" customWidth="1"/>
    <col min="12" max="12" width="14.6640625" style="2" bestFit="1" customWidth="1"/>
    <col min="13" max="13" width="9.1640625" style="2" customWidth="1"/>
    <col min="14" max="14" width="8.6640625" style="2" customWidth="1"/>
    <col min="15" max="15" width="9.83203125" style="2" bestFit="1" customWidth="1"/>
    <col min="16" max="16" width="13" style="2" bestFit="1" customWidth="1"/>
    <col min="17" max="16384" width="8.83203125" style="2"/>
  </cols>
  <sheetData>
    <row r="1" spans="1:17" ht="15" thickBot="1" x14ac:dyDescent="0.25">
      <c r="A1" s="11"/>
      <c r="B1" s="22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4"/>
      <c r="P1" s="10"/>
    </row>
    <row r="2" spans="1:17" s="1" customFormat="1" ht="57" customHeight="1" thickBot="1" x14ac:dyDescent="0.25">
      <c r="A2" s="19"/>
      <c r="B2" s="12" t="s">
        <v>363</v>
      </c>
      <c r="C2" s="13" t="s">
        <v>564</v>
      </c>
      <c r="D2" s="13" t="s">
        <v>0</v>
      </c>
      <c r="E2" s="36" t="s">
        <v>431</v>
      </c>
      <c r="F2" s="13" t="s">
        <v>1</v>
      </c>
      <c r="G2" s="13" t="s">
        <v>2</v>
      </c>
      <c r="H2" s="13" t="s">
        <v>3</v>
      </c>
      <c r="I2" s="13" t="s">
        <v>370</v>
      </c>
      <c r="J2" s="13" t="s">
        <v>367</v>
      </c>
      <c r="K2" s="13" t="s">
        <v>368</v>
      </c>
      <c r="L2" s="13" t="s">
        <v>369</v>
      </c>
      <c r="M2" s="13" t="s">
        <v>429</v>
      </c>
      <c r="N2" s="13" t="s">
        <v>565</v>
      </c>
      <c r="O2" s="36" t="s">
        <v>427</v>
      </c>
      <c r="P2" s="40" t="s">
        <v>428</v>
      </c>
    </row>
    <row r="3" spans="1:17" x14ac:dyDescent="0.2">
      <c r="A3" s="20"/>
      <c r="B3" s="16" t="s">
        <v>326</v>
      </c>
      <c r="C3" s="17" t="s">
        <v>4</v>
      </c>
      <c r="D3" s="17" t="s">
        <v>39</v>
      </c>
      <c r="E3" s="17">
        <v>25</v>
      </c>
      <c r="F3" s="17" t="s">
        <v>40</v>
      </c>
      <c r="G3" s="17" t="s">
        <v>41</v>
      </c>
      <c r="H3" s="17" t="s">
        <v>8</v>
      </c>
      <c r="I3" s="17" t="s">
        <v>42</v>
      </c>
      <c r="J3" s="17" t="s">
        <v>434</v>
      </c>
      <c r="K3" s="17" t="s">
        <v>435</v>
      </c>
      <c r="L3" s="41" t="s">
        <v>436</v>
      </c>
      <c r="M3" s="17">
        <v>0</v>
      </c>
      <c r="N3" s="18">
        <v>0</v>
      </c>
      <c r="O3" s="17">
        <v>12</v>
      </c>
      <c r="P3" s="27">
        <v>7</v>
      </c>
      <c r="Q3" s="4"/>
    </row>
    <row r="4" spans="1:17" ht="15" x14ac:dyDescent="0.2">
      <c r="A4" s="20"/>
      <c r="B4" s="6" t="s">
        <v>326</v>
      </c>
      <c r="C4" s="2" t="s">
        <v>43</v>
      </c>
      <c r="D4" s="2" t="s">
        <v>39</v>
      </c>
      <c r="E4" s="2">
        <v>25</v>
      </c>
      <c r="F4" s="2" t="s">
        <v>44</v>
      </c>
      <c r="G4" s="2" t="s">
        <v>41</v>
      </c>
      <c r="H4" s="2" t="s">
        <v>8</v>
      </c>
      <c r="I4" s="2" t="s">
        <v>45</v>
      </c>
      <c r="J4" s="2" t="s">
        <v>374</v>
      </c>
      <c r="K4" s="2" t="s">
        <v>375</v>
      </c>
      <c r="L4" s="39" t="s">
        <v>395</v>
      </c>
      <c r="M4" s="2">
        <v>0</v>
      </c>
      <c r="N4" s="3">
        <v>0</v>
      </c>
      <c r="O4" s="2">
        <v>12</v>
      </c>
      <c r="P4" s="25">
        <v>9</v>
      </c>
      <c r="Q4" s="4"/>
    </row>
    <row r="5" spans="1:17" ht="15" x14ac:dyDescent="0.2">
      <c r="A5" s="20"/>
      <c r="B5" s="6" t="s">
        <v>326</v>
      </c>
      <c r="C5" s="2" t="s">
        <v>46</v>
      </c>
      <c r="D5" s="2" t="s">
        <v>349</v>
      </c>
      <c r="E5" s="2">
        <v>25</v>
      </c>
      <c r="F5" s="2" t="s">
        <v>47</v>
      </c>
      <c r="G5" s="2" t="s">
        <v>41</v>
      </c>
      <c r="H5" s="2" t="s">
        <v>8</v>
      </c>
      <c r="I5" s="2" t="s">
        <v>48</v>
      </c>
      <c r="J5" s="2" t="s">
        <v>446</v>
      </c>
      <c r="K5" s="2" t="s">
        <v>387</v>
      </c>
      <c r="L5" s="39" t="s">
        <v>447</v>
      </c>
      <c r="M5" s="2">
        <v>6.1642999999999999</v>
      </c>
      <c r="N5" s="3">
        <v>3.9007000000000001</v>
      </c>
      <c r="O5" s="2">
        <v>15</v>
      </c>
      <c r="P5" s="25">
        <v>9</v>
      </c>
      <c r="Q5" s="4"/>
    </row>
    <row r="6" spans="1:17" x14ac:dyDescent="0.2">
      <c r="A6" s="20"/>
      <c r="B6" s="6" t="s">
        <v>326</v>
      </c>
      <c r="C6" s="2" t="s">
        <v>49</v>
      </c>
      <c r="D6" s="2" t="s">
        <v>39</v>
      </c>
      <c r="E6" s="2">
        <v>25</v>
      </c>
      <c r="F6" s="2" t="s">
        <v>50</v>
      </c>
      <c r="G6" s="2" t="s">
        <v>21</v>
      </c>
      <c r="H6" s="2" t="s">
        <v>8</v>
      </c>
      <c r="I6" s="2" t="s">
        <v>51</v>
      </c>
      <c r="J6" s="2" t="s">
        <v>450</v>
      </c>
      <c r="K6" s="2" t="s">
        <v>413</v>
      </c>
      <c r="L6" s="38" t="s">
        <v>451</v>
      </c>
      <c r="M6" s="2">
        <v>0</v>
      </c>
      <c r="N6" s="3">
        <v>0</v>
      </c>
      <c r="O6" s="2">
        <v>12</v>
      </c>
      <c r="P6" s="25">
        <v>10</v>
      </c>
      <c r="Q6" s="4"/>
    </row>
    <row r="7" spans="1:17" x14ac:dyDescent="0.2">
      <c r="A7" s="20"/>
      <c r="B7" s="6" t="s">
        <v>326</v>
      </c>
      <c r="C7" s="2" t="s">
        <v>10</v>
      </c>
      <c r="D7" s="2" t="s">
        <v>13</v>
      </c>
      <c r="E7" s="2">
        <v>25</v>
      </c>
      <c r="F7" s="2" t="s">
        <v>6</v>
      </c>
      <c r="G7" s="2" t="s">
        <v>15</v>
      </c>
      <c r="H7" s="2" t="s">
        <v>8</v>
      </c>
      <c r="I7" s="2" t="s">
        <v>52</v>
      </c>
      <c r="J7" s="2" t="s">
        <v>397</v>
      </c>
      <c r="K7" s="2" t="s">
        <v>387</v>
      </c>
      <c r="L7" s="38" t="s">
        <v>453</v>
      </c>
      <c r="M7" s="2">
        <v>11.7056</v>
      </c>
      <c r="N7" s="3">
        <v>9.1872000000000007</v>
      </c>
      <c r="O7" s="2">
        <v>15</v>
      </c>
      <c r="P7" s="25">
        <v>11</v>
      </c>
      <c r="Q7" s="4"/>
    </row>
    <row r="8" spans="1:17" x14ac:dyDescent="0.2">
      <c r="A8" s="20"/>
      <c r="B8" s="6" t="s">
        <v>326</v>
      </c>
      <c r="C8" s="2" t="s">
        <v>53</v>
      </c>
      <c r="D8" s="2" t="s">
        <v>13</v>
      </c>
      <c r="E8" s="2">
        <v>25</v>
      </c>
      <c r="F8" s="2" t="s">
        <v>54</v>
      </c>
      <c r="G8" s="2" t="s">
        <v>15</v>
      </c>
      <c r="H8" s="2" t="s">
        <v>55</v>
      </c>
      <c r="I8" s="2" t="s">
        <v>56</v>
      </c>
      <c r="J8" s="2" t="s">
        <v>456</v>
      </c>
      <c r="K8" s="2" t="s">
        <v>413</v>
      </c>
      <c r="L8" s="38" t="s">
        <v>457</v>
      </c>
      <c r="M8" s="2">
        <v>12.040100000000001</v>
      </c>
      <c r="N8" s="3">
        <v>7.0175400000000003</v>
      </c>
      <c r="O8" s="2">
        <v>15</v>
      </c>
      <c r="P8" s="25">
        <v>8</v>
      </c>
      <c r="Q8" s="4"/>
    </row>
    <row r="9" spans="1:17" x14ac:dyDescent="0.2">
      <c r="A9" s="20"/>
      <c r="B9" s="6" t="s">
        <v>326</v>
      </c>
      <c r="C9" s="2" t="s">
        <v>57</v>
      </c>
      <c r="D9" s="2" t="s">
        <v>25</v>
      </c>
      <c r="E9" s="2">
        <v>25</v>
      </c>
      <c r="F9" s="2" t="s">
        <v>58</v>
      </c>
      <c r="G9" s="2" t="s">
        <v>15</v>
      </c>
      <c r="H9" s="2" t="s">
        <v>8</v>
      </c>
      <c r="I9" s="2" t="s">
        <v>59</v>
      </c>
      <c r="J9" s="2" t="s">
        <v>463</v>
      </c>
      <c r="K9" s="2" t="s">
        <v>464</v>
      </c>
      <c r="L9" s="38" t="s">
        <v>465</v>
      </c>
      <c r="M9" s="2">
        <v>6.756756756756757</v>
      </c>
      <c r="N9" s="3">
        <v>4.7380000000000004</v>
      </c>
      <c r="O9" s="2">
        <v>15</v>
      </c>
      <c r="P9" s="25">
        <v>9</v>
      </c>
      <c r="Q9" s="4"/>
    </row>
    <row r="10" spans="1:17" x14ac:dyDescent="0.2">
      <c r="A10" s="20"/>
      <c r="B10" s="6" t="s">
        <v>326</v>
      </c>
      <c r="C10" s="2" t="s">
        <v>60</v>
      </c>
      <c r="D10" s="2" t="s">
        <v>25</v>
      </c>
      <c r="E10" s="2">
        <v>25</v>
      </c>
      <c r="F10" s="2" t="s">
        <v>61</v>
      </c>
      <c r="G10" s="2" t="s">
        <v>62</v>
      </c>
      <c r="H10" s="2" t="s">
        <v>8</v>
      </c>
      <c r="I10" s="2" t="s">
        <v>63</v>
      </c>
      <c r="J10" s="2" t="s">
        <v>374</v>
      </c>
      <c r="K10" s="2" t="s">
        <v>380</v>
      </c>
      <c r="L10" s="38" t="s">
        <v>467</v>
      </c>
      <c r="M10" s="2">
        <v>8.1081081081081088</v>
      </c>
      <c r="N10" s="3">
        <v>6.8964999999999996</v>
      </c>
      <c r="O10" s="2">
        <v>17</v>
      </c>
      <c r="P10" s="25">
        <v>10</v>
      </c>
      <c r="Q10" s="4"/>
    </row>
    <row r="11" spans="1:17" x14ac:dyDescent="0.2">
      <c r="A11" s="20"/>
      <c r="B11" s="6" t="s">
        <v>326</v>
      </c>
      <c r="C11" s="2" t="s">
        <v>64</v>
      </c>
      <c r="D11" s="2" t="s">
        <v>13</v>
      </c>
      <c r="E11" s="2">
        <v>25</v>
      </c>
      <c r="F11" s="2" t="s">
        <v>6</v>
      </c>
      <c r="G11" s="2" t="s">
        <v>15</v>
      </c>
      <c r="H11" s="2" t="s">
        <v>55</v>
      </c>
      <c r="I11" s="2" t="s">
        <v>65</v>
      </c>
      <c r="J11" s="2" t="s">
        <v>450</v>
      </c>
      <c r="K11" s="2" t="s">
        <v>375</v>
      </c>
      <c r="L11" s="38" t="s">
        <v>484</v>
      </c>
      <c r="M11" s="2">
        <v>0</v>
      </c>
      <c r="N11" s="3">
        <v>0</v>
      </c>
      <c r="O11" s="2">
        <v>17</v>
      </c>
      <c r="P11" s="25">
        <v>9</v>
      </c>
      <c r="Q11" s="4"/>
    </row>
    <row r="12" spans="1:17" x14ac:dyDescent="0.2">
      <c r="A12" s="20"/>
      <c r="B12" s="6" t="s">
        <v>326</v>
      </c>
      <c r="C12" s="2" t="s">
        <v>66</v>
      </c>
      <c r="D12" s="2" t="s">
        <v>25</v>
      </c>
      <c r="E12" s="2">
        <v>25</v>
      </c>
      <c r="F12" s="2" t="s">
        <v>67</v>
      </c>
      <c r="G12" s="2" t="s">
        <v>68</v>
      </c>
      <c r="H12" s="2" t="s">
        <v>69</v>
      </c>
      <c r="I12" s="2" t="s">
        <v>70</v>
      </c>
      <c r="J12" s="2" t="s">
        <v>441</v>
      </c>
      <c r="K12" s="2" t="s">
        <v>380</v>
      </c>
      <c r="L12" s="38" t="s">
        <v>491</v>
      </c>
      <c r="M12" s="2">
        <v>9.1524999999999999</v>
      </c>
      <c r="N12" s="3">
        <v>5.6337999999999999</v>
      </c>
      <c r="O12" s="2">
        <v>7</v>
      </c>
      <c r="P12" s="25">
        <v>9</v>
      </c>
      <c r="Q12" s="4"/>
    </row>
    <row r="13" spans="1:17" x14ac:dyDescent="0.2">
      <c r="A13" s="20"/>
      <c r="B13" s="6" t="s">
        <v>326</v>
      </c>
      <c r="C13" s="2" t="s">
        <v>71</v>
      </c>
      <c r="D13" s="2" t="s">
        <v>13</v>
      </c>
      <c r="E13" s="2">
        <v>25</v>
      </c>
      <c r="F13" s="2" t="s">
        <v>72</v>
      </c>
      <c r="G13" s="2" t="s">
        <v>62</v>
      </c>
      <c r="H13" s="2" t="s">
        <v>8</v>
      </c>
      <c r="I13" s="2" t="s">
        <v>73</v>
      </c>
      <c r="J13" s="2" t="s">
        <v>500</v>
      </c>
      <c r="K13" s="2" t="s">
        <v>387</v>
      </c>
      <c r="L13" s="38" t="s">
        <v>501</v>
      </c>
      <c r="M13" s="2">
        <v>1.0168999999999999</v>
      </c>
      <c r="N13" s="3">
        <v>2.0476999999999999</v>
      </c>
      <c r="O13" s="2">
        <v>17</v>
      </c>
      <c r="P13" s="25">
        <v>10</v>
      </c>
      <c r="Q13" s="4"/>
    </row>
    <row r="14" spans="1:17" x14ac:dyDescent="0.2">
      <c r="A14" s="20"/>
      <c r="B14" s="6" t="s">
        <v>326</v>
      </c>
      <c r="C14" s="2" t="s">
        <v>74</v>
      </c>
      <c r="D14" s="2" t="s">
        <v>5</v>
      </c>
      <c r="E14" s="2">
        <v>25</v>
      </c>
      <c r="F14" s="2" t="s">
        <v>75</v>
      </c>
      <c r="G14" s="2" t="s">
        <v>62</v>
      </c>
      <c r="H14" s="2" t="s">
        <v>8</v>
      </c>
      <c r="I14" s="2" t="s">
        <v>76</v>
      </c>
      <c r="J14" s="2" t="s">
        <v>446</v>
      </c>
      <c r="K14" s="2" t="s">
        <v>387</v>
      </c>
      <c r="L14" s="38" t="s">
        <v>503</v>
      </c>
      <c r="M14" s="2">
        <v>0</v>
      </c>
      <c r="N14" s="3">
        <v>0</v>
      </c>
      <c r="O14" s="2">
        <v>13</v>
      </c>
      <c r="P14" s="25">
        <v>8</v>
      </c>
      <c r="Q14" s="4"/>
    </row>
    <row r="15" spans="1:17" x14ac:dyDescent="0.2">
      <c r="A15" s="20"/>
      <c r="B15" s="6" t="s">
        <v>326</v>
      </c>
      <c r="C15" s="2" t="s">
        <v>77</v>
      </c>
      <c r="D15" s="2" t="s">
        <v>39</v>
      </c>
      <c r="E15" s="2">
        <v>1.1599999999999999</v>
      </c>
      <c r="F15" s="2" t="s">
        <v>44</v>
      </c>
      <c r="G15" s="2" t="s">
        <v>41</v>
      </c>
      <c r="H15" s="2" t="s">
        <v>55</v>
      </c>
      <c r="I15" s="2" t="s">
        <v>78</v>
      </c>
      <c r="J15" s="2" t="s">
        <v>374</v>
      </c>
      <c r="K15" s="2" t="s">
        <v>375</v>
      </c>
      <c r="L15" s="38" t="s">
        <v>395</v>
      </c>
      <c r="M15" s="2">
        <v>0.68259385665529015</v>
      </c>
      <c r="N15" s="3">
        <v>0.34839999999999999</v>
      </c>
      <c r="O15" s="2">
        <v>12</v>
      </c>
      <c r="P15" s="25">
        <v>9</v>
      </c>
      <c r="Q15" s="4"/>
    </row>
    <row r="16" spans="1:17" x14ac:dyDescent="0.2">
      <c r="A16" s="20"/>
      <c r="B16" s="6" t="s">
        <v>326</v>
      </c>
      <c r="C16" s="2" t="s">
        <v>79</v>
      </c>
      <c r="D16" s="2" t="s">
        <v>5</v>
      </c>
      <c r="E16" s="2">
        <v>25</v>
      </c>
      <c r="F16" s="2" t="s">
        <v>80</v>
      </c>
      <c r="G16" s="2" t="s">
        <v>81</v>
      </c>
      <c r="H16" s="2" t="s">
        <v>82</v>
      </c>
      <c r="I16" s="2" t="s">
        <v>83</v>
      </c>
      <c r="J16" s="2" t="s">
        <v>520</v>
      </c>
      <c r="K16" s="2" t="s">
        <v>400</v>
      </c>
      <c r="L16" s="38" t="s">
        <v>521</v>
      </c>
      <c r="M16" s="2">
        <v>0</v>
      </c>
      <c r="N16" s="3">
        <v>0.33439999999999998</v>
      </c>
      <c r="O16" s="2">
        <v>21</v>
      </c>
      <c r="P16" s="25">
        <v>9</v>
      </c>
      <c r="Q16" s="4"/>
    </row>
    <row r="17" spans="1:17" ht="15" x14ac:dyDescent="0.2">
      <c r="A17" s="20"/>
      <c r="B17" s="6" t="s">
        <v>326</v>
      </c>
      <c r="C17" s="2" t="s">
        <v>84</v>
      </c>
      <c r="D17" s="2" t="s">
        <v>13</v>
      </c>
      <c r="E17" s="2">
        <v>25</v>
      </c>
      <c r="F17" s="2" t="s">
        <v>85</v>
      </c>
      <c r="G17" s="2" t="s">
        <v>86</v>
      </c>
      <c r="H17" s="2" t="s">
        <v>82</v>
      </c>
      <c r="I17" s="2" t="s">
        <v>87</v>
      </c>
      <c r="J17" s="2" t="s">
        <v>450</v>
      </c>
      <c r="K17" s="2" t="s">
        <v>380</v>
      </c>
      <c r="L17" s="39" t="s">
        <v>529</v>
      </c>
      <c r="M17" s="2">
        <v>6.1433447098976108</v>
      </c>
      <c r="N17" s="3">
        <v>8.4506999999999994</v>
      </c>
      <c r="O17" s="2">
        <v>18</v>
      </c>
      <c r="P17" s="25">
        <v>9</v>
      </c>
      <c r="Q17" s="4"/>
    </row>
    <row r="18" spans="1:17" x14ac:dyDescent="0.2">
      <c r="A18" s="20"/>
      <c r="B18" s="6" t="s">
        <v>326</v>
      </c>
      <c r="C18" s="2" t="s">
        <v>19</v>
      </c>
      <c r="D18" s="2" t="s">
        <v>39</v>
      </c>
      <c r="E18" s="2">
        <v>25</v>
      </c>
      <c r="F18" s="2" t="s">
        <v>88</v>
      </c>
      <c r="G18" s="2" t="s">
        <v>68</v>
      </c>
      <c r="H18" s="2" t="s">
        <v>55</v>
      </c>
      <c r="I18" s="2" t="s">
        <v>89</v>
      </c>
      <c r="J18" s="2" t="s">
        <v>374</v>
      </c>
      <c r="K18" s="2" t="s">
        <v>400</v>
      </c>
      <c r="L18" s="38" t="s">
        <v>531</v>
      </c>
      <c r="M18" s="2">
        <v>0.6825</v>
      </c>
      <c r="N18" s="3">
        <v>0</v>
      </c>
      <c r="O18" s="2">
        <v>11</v>
      </c>
      <c r="P18" s="25">
        <v>9</v>
      </c>
      <c r="Q18" s="4"/>
    </row>
    <row r="19" spans="1:17" x14ac:dyDescent="0.2">
      <c r="A19" s="20"/>
      <c r="B19" s="6" t="s">
        <v>326</v>
      </c>
      <c r="C19" s="2" t="s">
        <v>24</v>
      </c>
      <c r="D19" s="2" t="s">
        <v>5</v>
      </c>
      <c r="E19" s="2">
        <v>25</v>
      </c>
      <c r="F19" s="2" t="s">
        <v>54</v>
      </c>
      <c r="G19" s="2" t="s">
        <v>21</v>
      </c>
      <c r="H19" s="2" t="s">
        <v>82</v>
      </c>
      <c r="I19" s="2" t="s">
        <v>90</v>
      </c>
      <c r="J19" s="2" t="s">
        <v>416</v>
      </c>
      <c r="K19" s="2" t="s">
        <v>372</v>
      </c>
      <c r="L19" s="38" t="s">
        <v>534</v>
      </c>
      <c r="M19" s="2">
        <v>0</v>
      </c>
      <c r="N19" s="3">
        <v>0</v>
      </c>
      <c r="O19" s="2">
        <v>25</v>
      </c>
      <c r="P19" s="25">
        <v>10</v>
      </c>
      <c r="Q19" s="4"/>
    </row>
    <row r="20" spans="1:17" ht="15" x14ac:dyDescent="0.2">
      <c r="A20" s="20"/>
      <c r="B20" s="6" t="s">
        <v>326</v>
      </c>
      <c r="C20" s="2" t="s">
        <v>30</v>
      </c>
      <c r="D20" s="2" t="s">
        <v>13</v>
      </c>
      <c r="E20" s="2">
        <v>25</v>
      </c>
      <c r="F20" s="2" t="s">
        <v>80</v>
      </c>
      <c r="G20" s="2" t="s">
        <v>91</v>
      </c>
      <c r="H20" s="2" t="s">
        <v>8</v>
      </c>
      <c r="I20" s="2" t="s">
        <v>92</v>
      </c>
      <c r="J20" s="2" t="s">
        <v>397</v>
      </c>
      <c r="K20" s="2" t="s">
        <v>372</v>
      </c>
      <c r="L20" s="39" t="s">
        <v>540</v>
      </c>
      <c r="M20" s="2">
        <v>2.3569</v>
      </c>
      <c r="N20" s="3">
        <v>5.1368999999999998</v>
      </c>
      <c r="O20" s="2">
        <v>18</v>
      </c>
      <c r="P20" s="25">
        <v>9</v>
      </c>
      <c r="Q20" s="4"/>
    </row>
    <row r="21" spans="1:17" x14ac:dyDescent="0.2">
      <c r="A21" s="20"/>
      <c r="B21" s="6" t="s">
        <v>326</v>
      </c>
      <c r="C21" s="2" t="s">
        <v>93</v>
      </c>
      <c r="D21" s="2" t="s">
        <v>5</v>
      </c>
      <c r="E21" s="2">
        <v>25</v>
      </c>
      <c r="F21" s="2" t="s">
        <v>94</v>
      </c>
      <c r="G21" s="2" t="s">
        <v>95</v>
      </c>
      <c r="H21" s="2" t="s">
        <v>37</v>
      </c>
      <c r="I21" s="2" t="s">
        <v>96</v>
      </c>
      <c r="J21" s="2" t="s">
        <v>450</v>
      </c>
      <c r="K21" s="2" t="s">
        <v>400</v>
      </c>
      <c r="L21" s="38" t="s">
        <v>401</v>
      </c>
      <c r="M21" s="2">
        <v>0</v>
      </c>
      <c r="N21" s="3">
        <v>0</v>
      </c>
      <c r="O21" s="2">
        <v>19</v>
      </c>
      <c r="P21" s="25">
        <v>9</v>
      </c>
      <c r="Q21" s="4"/>
    </row>
    <row r="22" spans="1:17" x14ac:dyDescent="0.2">
      <c r="A22" s="20"/>
      <c r="B22" s="6" t="s">
        <v>326</v>
      </c>
      <c r="C22" s="2" t="s">
        <v>34</v>
      </c>
      <c r="D22" s="2" t="s">
        <v>25</v>
      </c>
      <c r="E22" s="2">
        <v>25</v>
      </c>
      <c r="F22" s="2" t="s">
        <v>72</v>
      </c>
      <c r="G22" s="2" t="s">
        <v>15</v>
      </c>
      <c r="H22" s="2" t="s">
        <v>8</v>
      </c>
      <c r="I22" s="2" t="s">
        <v>97</v>
      </c>
      <c r="J22" s="2" t="s">
        <v>560</v>
      </c>
      <c r="K22" s="2" t="s">
        <v>515</v>
      </c>
      <c r="L22" s="38" t="s">
        <v>561</v>
      </c>
      <c r="M22" s="2">
        <v>17.229700000000001</v>
      </c>
      <c r="N22" s="3">
        <v>13.38</v>
      </c>
      <c r="O22" s="2">
        <v>15</v>
      </c>
      <c r="P22" s="25">
        <v>10</v>
      </c>
      <c r="Q22" s="4"/>
    </row>
    <row r="23" spans="1:17" ht="15" thickBot="1" x14ac:dyDescent="0.25">
      <c r="A23" s="20"/>
      <c r="B23" s="7" t="s">
        <v>326</v>
      </c>
      <c r="C23" s="8" t="s">
        <v>98</v>
      </c>
      <c r="D23" s="8" t="s">
        <v>39</v>
      </c>
      <c r="E23" s="8">
        <v>18.03</v>
      </c>
      <c r="F23" s="8" t="s">
        <v>99</v>
      </c>
      <c r="G23" s="8" t="s">
        <v>62</v>
      </c>
      <c r="H23" s="8" t="s">
        <v>100</v>
      </c>
      <c r="I23" s="8" t="s">
        <v>101</v>
      </c>
      <c r="J23" s="8" t="s">
        <v>374</v>
      </c>
      <c r="K23" s="8" t="s">
        <v>413</v>
      </c>
      <c r="L23" s="43" t="s">
        <v>528</v>
      </c>
      <c r="M23" s="8">
        <v>0</v>
      </c>
      <c r="N23" s="9">
        <v>0</v>
      </c>
      <c r="O23" s="8">
        <v>14</v>
      </c>
      <c r="P23" s="26">
        <v>9</v>
      </c>
      <c r="Q23" s="4"/>
    </row>
    <row r="24" spans="1:17" ht="15" x14ac:dyDescent="0.2">
      <c r="A24" s="20"/>
      <c r="B24" s="16" t="s">
        <v>325</v>
      </c>
      <c r="C24" s="17" t="s">
        <v>4</v>
      </c>
      <c r="D24" s="17" t="s">
        <v>5</v>
      </c>
      <c r="E24" s="17">
        <v>25</v>
      </c>
      <c r="F24" s="17" t="s">
        <v>6</v>
      </c>
      <c r="G24" s="17" t="s">
        <v>7</v>
      </c>
      <c r="H24" s="17" t="s">
        <v>8</v>
      </c>
      <c r="I24" s="17" t="s">
        <v>9</v>
      </c>
      <c r="J24" s="17" t="s">
        <v>437</v>
      </c>
      <c r="K24" s="17" t="s">
        <v>438</v>
      </c>
      <c r="L24" s="44" t="s">
        <v>439</v>
      </c>
      <c r="M24" s="17">
        <v>2.6844999999999999</v>
      </c>
      <c r="N24" s="18">
        <v>2.7027000000000001</v>
      </c>
      <c r="O24" s="17">
        <v>13</v>
      </c>
      <c r="P24" s="27">
        <v>10</v>
      </c>
      <c r="Q24" s="4"/>
    </row>
    <row r="25" spans="1:17" ht="15" x14ac:dyDescent="0.2">
      <c r="A25" s="20"/>
      <c r="B25" s="6" t="s">
        <v>325</v>
      </c>
      <c r="C25" s="2" t="s">
        <v>10</v>
      </c>
      <c r="D25" s="2" t="s">
        <v>5</v>
      </c>
      <c r="E25" s="2">
        <v>25</v>
      </c>
      <c r="F25" s="2" t="s">
        <v>6</v>
      </c>
      <c r="G25" s="2" t="s">
        <v>7</v>
      </c>
      <c r="H25" s="2" t="s">
        <v>8</v>
      </c>
      <c r="I25" s="2" t="s">
        <v>9</v>
      </c>
      <c r="J25" s="2" t="s">
        <v>437</v>
      </c>
      <c r="K25" s="2" t="s">
        <v>438</v>
      </c>
      <c r="L25" s="39" t="s">
        <v>439</v>
      </c>
      <c r="M25" s="2">
        <v>3.6911999999999998</v>
      </c>
      <c r="N25" s="3">
        <v>2.7027000000000001</v>
      </c>
      <c r="O25" s="2">
        <v>13</v>
      </c>
      <c r="P25" s="25">
        <v>10</v>
      </c>
      <c r="Q25" s="4"/>
    </row>
    <row r="26" spans="1:17" x14ac:dyDescent="0.2">
      <c r="A26" s="20"/>
      <c r="B26" s="6" t="s">
        <v>325</v>
      </c>
      <c r="C26" s="2" t="s">
        <v>11</v>
      </c>
      <c r="D26" s="2" t="s">
        <v>5</v>
      </c>
      <c r="E26" s="2">
        <v>25</v>
      </c>
      <c r="F26" s="2" t="s">
        <v>6</v>
      </c>
      <c r="G26" s="2" t="s">
        <v>7</v>
      </c>
      <c r="H26" s="2" t="s">
        <v>8</v>
      </c>
      <c r="I26" s="2" t="s">
        <v>9</v>
      </c>
      <c r="J26" s="2" t="s">
        <v>437</v>
      </c>
      <c r="K26" s="2" t="s">
        <v>438</v>
      </c>
      <c r="L26" s="38" t="s">
        <v>439</v>
      </c>
      <c r="M26" s="2">
        <v>3.6911999999999998</v>
      </c>
      <c r="N26" s="3">
        <v>2.7027000000000001</v>
      </c>
      <c r="O26" s="2">
        <v>13</v>
      </c>
      <c r="P26" s="25">
        <v>10</v>
      </c>
      <c r="Q26" s="4"/>
    </row>
    <row r="27" spans="1:17" x14ac:dyDescent="0.2">
      <c r="A27" s="20"/>
      <c r="B27" s="6" t="s">
        <v>325</v>
      </c>
      <c r="C27" s="2" t="s">
        <v>12</v>
      </c>
      <c r="D27" s="2" t="s">
        <v>13</v>
      </c>
      <c r="E27" s="2">
        <v>25</v>
      </c>
      <c r="F27" s="2" t="s">
        <v>14</v>
      </c>
      <c r="G27" s="2" t="s">
        <v>15</v>
      </c>
      <c r="H27" s="2" t="s">
        <v>16</v>
      </c>
      <c r="I27" s="2" t="s">
        <v>17</v>
      </c>
      <c r="J27" s="2" t="s">
        <v>463</v>
      </c>
      <c r="K27" s="2" t="s">
        <v>438</v>
      </c>
      <c r="L27" s="38" t="s">
        <v>481</v>
      </c>
      <c r="M27" s="2">
        <v>10.9215</v>
      </c>
      <c r="N27" s="3">
        <v>9.7643000000000004</v>
      </c>
      <c r="O27" s="2">
        <v>14</v>
      </c>
      <c r="P27" s="25">
        <v>9</v>
      </c>
      <c r="Q27" s="4"/>
    </row>
    <row r="28" spans="1:17" x14ac:dyDescent="0.2">
      <c r="A28" s="20"/>
      <c r="B28" s="6" t="s">
        <v>325</v>
      </c>
      <c r="C28" s="2" t="s">
        <v>18</v>
      </c>
      <c r="D28" s="2" t="s">
        <v>5</v>
      </c>
      <c r="E28" s="2">
        <v>25</v>
      </c>
      <c r="F28" s="2" t="s">
        <v>6</v>
      </c>
      <c r="G28" s="2" t="s">
        <v>7</v>
      </c>
      <c r="H28" s="2" t="s">
        <v>8</v>
      </c>
      <c r="I28" s="2" t="s">
        <v>9</v>
      </c>
      <c r="J28" s="2" t="s">
        <v>437</v>
      </c>
      <c r="K28" s="2" t="s">
        <v>438</v>
      </c>
      <c r="L28" s="38" t="s">
        <v>439</v>
      </c>
      <c r="M28" s="2">
        <v>3.6911999999999998</v>
      </c>
      <c r="N28" s="3">
        <v>2.7027000000000001</v>
      </c>
      <c r="O28" s="2">
        <v>13</v>
      </c>
      <c r="P28" s="25">
        <v>10</v>
      </c>
      <c r="Q28" s="4"/>
    </row>
    <row r="29" spans="1:17" x14ac:dyDescent="0.2">
      <c r="A29" s="20"/>
      <c r="B29" s="6" t="s">
        <v>325</v>
      </c>
      <c r="C29" s="2" t="s">
        <v>19</v>
      </c>
      <c r="D29" s="2" t="s">
        <v>5</v>
      </c>
      <c r="E29" s="2">
        <v>25</v>
      </c>
      <c r="F29" s="2" t="s">
        <v>20</v>
      </c>
      <c r="G29" s="2" t="s">
        <v>21</v>
      </c>
      <c r="H29" s="2" t="s">
        <v>22</v>
      </c>
      <c r="I29" s="2" t="s">
        <v>23</v>
      </c>
      <c r="J29" s="2" t="s">
        <v>498</v>
      </c>
      <c r="K29" s="2" t="s">
        <v>400</v>
      </c>
      <c r="L29" s="38" t="s">
        <v>532</v>
      </c>
      <c r="M29" s="2">
        <v>3.4481999999999999</v>
      </c>
      <c r="N29" s="3">
        <v>2.4910999999999999</v>
      </c>
      <c r="O29" s="2">
        <v>19</v>
      </c>
      <c r="P29" s="25">
        <v>9</v>
      </c>
      <c r="Q29" s="4"/>
    </row>
    <row r="30" spans="1:17" x14ac:dyDescent="0.2">
      <c r="A30" s="20"/>
      <c r="B30" s="6" t="s">
        <v>325</v>
      </c>
      <c r="C30" s="2" t="s">
        <v>24</v>
      </c>
      <c r="D30" s="2" t="s">
        <v>25</v>
      </c>
      <c r="E30" s="2">
        <v>25</v>
      </c>
      <c r="F30" s="2" t="s">
        <v>26</v>
      </c>
      <c r="G30" s="2" t="s">
        <v>27</v>
      </c>
      <c r="H30" s="2" t="s">
        <v>8</v>
      </c>
      <c r="I30" s="2" t="s">
        <v>28</v>
      </c>
      <c r="J30" s="2" t="s">
        <v>535</v>
      </c>
      <c r="K30" s="2" t="s">
        <v>372</v>
      </c>
      <c r="L30" s="38" t="s">
        <v>536</v>
      </c>
      <c r="M30" s="2">
        <v>5.0674999999999999</v>
      </c>
      <c r="N30" s="3"/>
      <c r="O30" s="2">
        <v>14</v>
      </c>
      <c r="P30" s="25">
        <v>9</v>
      </c>
      <c r="Q30" s="4"/>
    </row>
    <row r="31" spans="1:17" x14ac:dyDescent="0.2">
      <c r="A31" s="20"/>
      <c r="B31" s="6" t="s">
        <v>325</v>
      </c>
      <c r="C31" s="2" t="s">
        <v>29</v>
      </c>
      <c r="D31" s="2" t="s">
        <v>5</v>
      </c>
      <c r="E31" s="2">
        <v>25</v>
      </c>
      <c r="F31" s="2" t="s">
        <v>6</v>
      </c>
      <c r="G31" s="2" t="s">
        <v>7</v>
      </c>
      <c r="H31" s="2" t="s">
        <v>8</v>
      </c>
      <c r="I31" s="2" t="s">
        <v>9</v>
      </c>
      <c r="J31" s="2" t="s">
        <v>437</v>
      </c>
      <c r="K31" s="2" t="s">
        <v>438</v>
      </c>
      <c r="L31" s="38" t="s">
        <v>439</v>
      </c>
      <c r="M31" s="2">
        <v>3.6911999999999998</v>
      </c>
      <c r="N31" s="2">
        <v>2.7027000000000001</v>
      </c>
      <c r="O31" s="2">
        <v>13</v>
      </c>
      <c r="P31" s="25">
        <v>10</v>
      </c>
      <c r="Q31" s="4"/>
    </row>
    <row r="32" spans="1:17" x14ac:dyDescent="0.2">
      <c r="A32" s="20"/>
      <c r="B32" s="6" t="s">
        <v>325</v>
      </c>
      <c r="C32" s="2" t="s">
        <v>30</v>
      </c>
      <c r="D32" s="2" t="s">
        <v>5</v>
      </c>
      <c r="E32" s="2">
        <v>25</v>
      </c>
      <c r="F32" s="2" t="s">
        <v>6</v>
      </c>
      <c r="G32" s="2" t="s">
        <v>7</v>
      </c>
      <c r="H32" s="2" t="s">
        <v>8</v>
      </c>
      <c r="I32" s="2" t="s">
        <v>9</v>
      </c>
      <c r="J32" s="2" t="s">
        <v>437</v>
      </c>
      <c r="K32" s="2" t="s">
        <v>438</v>
      </c>
      <c r="L32" s="38" t="s">
        <v>439</v>
      </c>
      <c r="M32" s="2">
        <v>3.6911999999999998</v>
      </c>
      <c r="N32" s="3">
        <v>2.7027000000000001</v>
      </c>
      <c r="O32" s="2">
        <v>13</v>
      </c>
      <c r="P32" s="25">
        <v>10</v>
      </c>
      <c r="Q32" s="4"/>
    </row>
    <row r="33" spans="1:17" x14ac:dyDescent="0.2">
      <c r="A33" s="20"/>
      <c r="B33" s="6" t="s">
        <v>325</v>
      </c>
      <c r="C33" s="2" t="s">
        <v>31</v>
      </c>
      <c r="D33" s="2" t="s">
        <v>13</v>
      </c>
      <c r="E33" s="2">
        <v>25</v>
      </c>
      <c r="F33" s="2" t="s">
        <v>6</v>
      </c>
      <c r="G33" s="2" t="s">
        <v>32</v>
      </c>
      <c r="H33" s="2" t="s">
        <v>8</v>
      </c>
      <c r="I33" s="2" t="s">
        <v>33</v>
      </c>
      <c r="J33" s="2" t="s">
        <v>448</v>
      </c>
      <c r="K33" s="2" t="s">
        <v>407</v>
      </c>
      <c r="L33" s="38" t="s">
        <v>549</v>
      </c>
      <c r="M33" s="2">
        <v>2.0066000000000002</v>
      </c>
      <c r="N33" s="3">
        <v>0.69440000000000002</v>
      </c>
      <c r="O33" s="2">
        <v>14</v>
      </c>
      <c r="P33" s="25">
        <v>11</v>
      </c>
      <c r="Q33" s="4"/>
    </row>
    <row r="34" spans="1:17" ht="15" thickBot="1" x14ac:dyDescent="0.25">
      <c r="A34" s="20"/>
      <c r="B34" s="7" t="s">
        <v>325</v>
      </c>
      <c r="C34" s="8" t="s">
        <v>34</v>
      </c>
      <c r="D34" s="8" t="s">
        <v>5</v>
      </c>
      <c r="E34" s="8">
        <v>25</v>
      </c>
      <c r="F34" s="8" t="s">
        <v>35</v>
      </c>
      <c r="G34" s="8" t="s">
        <v>36</v>
      </c>
      <c r="H34" s="8" t="s">
        <v>37</v>
      </c>
      <c r="I34" s="8" t="s">
        <v>38</v>
      </c>
      <c r="J34" s="8" t="s">
        <v>444</v>
      </c>
      <c r="K34" s="8" t="s">
        <v>377</v>
      </c>
      <c r="L34" s="43" t="s">
        <v>562</v>
      </c>
      <c r="M34" s="8">
        <v>3.9866999999999999</v>
      </c>
      <c r="N34" s="9">
        <v>2.8169</v>
      </c>
      <c r="O34" s="8">
        <v>14</v>
      </c>
      <c r="P34" s="26">
        <v>9</v>
      </c>
      <c r="Q34" s="4"/>
    </row>
    <row r="35" spans="1:17" x14ac:dyDescent="0.2">
      <c r="A35" s="20"/>
      <c r="B35" s="16" t="s">
        <v>329</v>
      </c>
      <c r="C35" s="17" t="s">
        <v>348</v>
      </c>
      <c r="D35" s="17" t="s">
        <v>39</v>
      </c>
      <c r="E35" s="17">
        <v>0.88</v>
      </c>
      <c r="F35" s="17" t="s">
        <v>44</v>
      </c>
      <c r="G35" s="17" t="s">
        <v>41</v>
      </c>
      <c r="H35" s="17" t="s">
        <v>55</v>
      </c>
      <c r="I35" s="17" t="s">
        <v>176</v>
      </c>
      <c r="J35" s="17" t="s">
        <v>374</v>
      </c>
      <c r="K35" s="17" t="s">
        <v>400</v>
      </c>
      <c r="L35" s="17" t="s">
        <v>452</v>
      </c>
      <c r="M35" s="17">
        <v>0</v>
      </c>
      <c r="N35" s="17">
        <v>0</v>
      </c>
      <c r="O35" s="17">
        <v>13</v>
      </c>
      <c r="P35" s="27">
        <v>9</v>
      </c>
      <c r="Q35" s="4"/>
    </row>
    <row r="36" spans="1:17" x14ac:dyDescent="0.2">
      <c r="A36" s="20"/>
      <c r="B36" s="6" t="s">
        <v>329</v>
      </c>
      <c r="C36" s="2" t="s">
        <v>340</v>
      </c>
      <c r="D36" s="2" t="s">
        <v>105</v>
      </c>
      <c r="E36" s="2">
        <v>25</v>
      </c>
      <c r="F36" s="2" t="s">
        <v>177</v>
      </c>
      <c r="G36" s="2" t="s">
        <v>36</v>
      </c>
      <c r="H36" s="2" t="s">
        <v>178</v>
      </c>
      <c r="I36" s="2" t="s">
        <v>179</v>
      </c>
      <c r="J36" s="29" t="s">
        <v>374</v>
      </c>
      <c r="K36" s="29" t="s">
        <v>454</v>
      </c>
      <c r="L36" s="2" t="s">
        <v>455</v>
      </c>
      <c r="M36" s="2">
        <v>8.8435369999999995</v>
      </c>
      <c r="N36" s="2">
        <v>6.4279999999999999</v>
      </c>
      <c r="O36" s="2">
        <v>13</v>
      </c>
      <c r="P36" s="25">
        <v>9</v>
      </c>
      <c r="Q36" s="4"/>
    </row>
    <row r="37" spans="1:17" x14ac:dyDescent="0.2">
      <c r="A37" s="20"/>
      <c r="B37" s="6" t="s">
        <v>329</v>
      </c>
      <c r="C37" s="2" t="s">
        <v>342</v>
      </c>
      <c r="D37" s="2" t="s">
        <v>39</v>
      </c>
      <c r="E37" s="2">
        <v>25</v>
      </c>
      <c r="F37" s="2" t="s">
        <v>44</v>
      </c>
      <c r="G37" s="2" t="s">
        <v>36</v>
      </c>
      <c r="H37" s="2" t="s">
        <v>82</v>
      </c>
      <c r="I37" s="2" t="s">
        <v>180</v>
      </c>
      <c r="J37" s="2" t="s">
        <v>461</v>
      </c>
      <c r="K37" s="2" t="s">
        <v>380</v>
      </c>
      <c r="L37" s="2" t="s">
        <v>462</v>
      </c>
      <c r="M37" s="2">
        <v>0</v>
      </c>
      <c r="N37" s="2">
        <v>0</v>
      </c>
      <c r="O37" s="2">
        <v>20</v>
      </c>
      <c r="P37" s="25">
        <v>9</v>
      </c>
      <c r="Q37" s="4"/>
    </row>
    <row r="38" spans="1:17" x14ac:dyDescent="0.2">
      <c r="A38" s="20"/>
      <c r="B38" s="6" t="s">
        <v>329</v>
      </c>
      <c r="C38" s="2" t="s">
        <v>341</v>
      </c>
      <c r="D38" s="2" t="s">
        <v>39</v>
      </c>
      <c r="E38" s="2">
        <v>12.6</v>
      </c>
      <c r="F38" s="2" t="s">
        <v>44</v>
      </c>
      <c r="G38" s="2" t="s">
        <v>41</v>
      </c>
      <c r="H38" s="2" t="s">
        <v>8</v>
      </c>
      <c r="I38" s="2" t="s">
        <v>181</v>
      </c>
      <c r="J38" s="2" t="s">
        <v>374</v>
      </c>
      <c r="K38" s="2" t="s">
        <v>375</v>
      </c>
      <c r="L38" s="2" t="s">
        <v>395</v>
      </c>
      <c r="M38" s="2">
        <v>0</v>
      </c>
      <c r="N38" s="2">
        <v>0</v>
      </c>
      <c r="O38" s="2">
        <v>12</v>
      </c>
      <c r="P38" s="25">
        <v>9</v>
      </c>
      <c r="Q38" s="4"/>
    </row>
    <row r="39" spans="1:17" x14ac:dyDescent="0.2">
      <c r="A39" s="20"/>
      <c r="B39" s="6" t="s">
        <v>329</v>
      </c>
      <c r="C39" s="2" t="s">
        <v>343</v>
      </c>
      <c r="D39" s="2" t="s">
        <v>105</v>
      </c>
      <c r="E39" s="2">
        <v>25</v>
      </c>
      <c r="F39" s="2" t="s">
        <v>182</v>
      </c>
      <c r="G39" s="2" t="s">
        <v>183</v>
      </c>
      <c r="H39" s="2" t="s">
        <v>178</v>
      </c>
      <c r="I39" s="2" t="s">
        <v>184</v>
      </c>
      <c r="J39" s="2" t="s">
        <v>374</v>
      </c>
      <c r="K39" s="2" t="s">
        <v>473</v>
      </c>
      <c r="L39" s="2" t="s">
        <v>474</v>
      </c>
      <c r="M39" s="2">
        <v>6.802721</v>
      </c>
      <c r="N39" s="2">
        <v>5.6139999999999999</v>
      </c>
      <c r="O39" s="2">
        <v>13</v>
      </c>
      <c r="P39" s="25">
        <v>9</v>
      </c>
      <c r="Q39" s="4"/>
    </row>
    <row r="40" spans="1:17" x14ac:dyDescent="0.2">
      <c r="A40" s="20"/>
      <c r="B40" s="6" t="s">
        <v>329</v>
      </c>
      <c r="C40" s="2" t="s">
        <v>334</v>
      </c>
      <c r="D40" s="2" t="s">
        <v>39</v>
      </c>
      <c r="E40" s="2">
        <v>25</v>
      </c>
      <c r="F40" s="2" t="s">
        <v>185</v>
      </c>
      <c r="G40" s="2" t="s">
        <v>15</v>
      </c>
      <c r="H40" s="2" t="s">
        <v>186</v>
      </c>
      <c r="I40" s="2" t="s">
        <v>187</v>
      </c>
      <c r="J40" s="2" t="s">
        <v>479</v>
      </c>
      <c r="K40" s="2" t="s">
        <v>372</v>
      </c>
      <c r="L40" s="2" t="s">
        <v>480</v>
      </c>
      <c r="M40" s="2">
        <v>22.260269999999998</v>
      </c>
      <c r="N40" s="2">
        <v>12.542299999999999</v>
      </c>
      <c r="O40" s="2">
        <v>10</v>
      </c>
      <c r="P40" s="25">
        <v>11</v>
      </c>
      <c r="Q40" s="4"/>
    </row>
    <row r="41" spans="1:17" x14ac:dyDescent="0.2">
      <c r="A41" s="20"/>
      <c r="B41" s="6" t="s">
        <v>329</v>
      </c>
      <c r="C41" s="2" t="s">
        <v>345</v>
      </c>
      <c r="D41" s="2" t="s">
        <v>39</v>
      </c>
      <c r="E41" s="2">
        <v>25</v>
      </c>
      <c r="F41" s="2" t="s">
        <v>44</v>
      </c>
      <c r="G41" s="2" t="s">
        <v>21</v>
      </c>
      <c r="H41" s="2" t="s">
        <v>188</v>
      </c>
      <c r="I41" s="2" t="s">
        <v>189</v>
      </c>
      <c r="J41" s="2" t="s">
        <v>374</v>
      </c>
      <c r="K41" s="2" t="s">
        <v>380</v>
      </c>
      <c r="L41" s="2" t="s">
        <v>488</v>
      </c>
      <c r="M41" s="2">
        <v>0</v>
      </c>
      <c r="N41" s="2">
        <v>0</v>
      </c>
      <c r="O41" s="2">
        <v>15</v>
      </c>
      <c r="P41" s="25">
        <v>9</v>
      </c>
      <c r="Q41" s="4"/>
    </row>
    <row r="42" spans="1:17" x14ac:dyDescent="0.2">
      <c r="A42" s="20"/>
      <c r="B42" s="6" t="s">
        <v>329</v>
      </c>
      <c r="C42" s="2" t="s">
        <v>347</v>
      </c>
      <c r="D42" s="2" t="s">
        <v>39</v>
      </c>
      <c r="E42" s="2">
        <v>5.4</v>
      </c>
      <c r="F42" s="2" t="s">
        <v>44</v>
      </c>
      <c r="G42" s="2" t="s">
        <v>41</v>
      </c>
      <c r="H42" s="2" t="s">
        <v>55</v>
      </c>
      <c r="I42" s="2" t="s">
        <v>190</v>
      </c>
      <c r="J42" s="2" t="s">
        <v>374</v>
      </c>
      <c r="K42" s="2" t="s">
        <v>377</v>
      </c>
      <c r="L42" s="2" t="s">
        <v>496</v>
      </c>
      <c r="M42" s="2">
        <v>0</v>
      </c>
      <c r="N42" s="2">
        <v>0</v>
      </c>
      <c r="O42" s="2">
        <v>12</v>
      </c>
      <c r="P42" s="25">
        <v>9</v>
      </c>
      <c r="Q42" s="4"/>
    </row>
    <row r="43" spans="1:17" x14ac:dyDescent="0.2">
      <c r="A43" s="20"/>
      <c r="B43" s="6" t="s">
        <v>329</v>
      </c>
      <c r="C43" s="2" t="s">
        <v>339</v>
      </c>
      <c r="D43" s="2" t="s">
        <v>39</v>
      </c>
      <c r="E43" s="2">
        <v>25</v>
      </c>
      <c r="F43" s="2" t="s">
        <v>191</v>
      </c>
      <c r="G43" s="2" t="s">
        <v>41</v>
      </c>
      <c r="H43" s="2" t="s">
        <v>82</v>
      </c>
      <c r="I43" s="2" t="s">
        <v>192</v>
      </c>
      <c r="J43" s="2" t="s">
        <v>498</v>
      </c>
      <c r="K43" s="2" t="s">
        <v>380</v>
      </c>
      <c r="L43" s="2" t="s">
        <v>499</v>
      </c>
      <c r="M43" s="2">
        <v>1.986755</v>
      </c>
      <c r="N43" s="2">
        <v>1.4285000000000001</v>
      </c>
      <c r="O43" s="2">
        <v>19</v>
      </c>
      <c r="P43" s="25">
        <v>8</v>
      </c>
      <c r="Q43" s="4"/>
    </row>
    <row r="44" spans="1:17" x14ac:dyDescent="0.2">
      <c r="A44" s="20"/>
      <c r="B44" s="6" t="s">
        <v>329</v>
      </c>
      <c r="C44" s="2" t="s">
        <v>338</v>
      </c>
      <c r="D44" s="2" t="s">
        <v>105</v>
      </c>
      <c r="E44" s="2">
        <v>25</v>
      </c>
      <c r="F44" s="2" t="s">
        <v>193</v>
      </c>
      <c r="G44" s="2" t="s">
        <v>41</v>
      </c>
      <c r="H44" s="2" t="s">
        <v>194</v>
      </c>
      <c r="I44" s="2" t="s">
        <v>195</v>
      </c>
      <c r="J44" s="2" t="s">
        <v>461</v>
      </c>
      <c r="K44" s="2" t="s">
        <v>400</v>
      </c>
      <c r="L44" s="2" t="s">
        <v>506</v>
      </c>
      <c r="M44" s="2">
        <v>5.4237289999999998</v>
      </c>
      <c r="N44" s="2">
        <v>6.4188999999999998</v>
      </c>
      <c r="O44" s="2">
        <v>16</v>
      </c>
      <c r="P44" s="25">
        <v>8</v>
      </c>
      <c r="Q44" s="4"/>
    </row>
    <row r="45" spans="1:17" x14ac:dyDescent="0.2">
      <c r="A45" s="20"/>
      <c r="B45" s="6" t="s">
        <v>329</v>
      </c>
      <c r="C45" s="2" t="s">
        <v>344</v>
      </c>
      <c r="D45" s="2" t="s">
        <v>39</v>
      </c>
      <c r="E45" s="2">
        <v>19.5</v>
      </c>
      <c r="F45" s="2" t="s">
        <v>144</v>
      </c>
      <c r="G45" s="2" t="s">
        <v>86</v>
      </c>
      <c r="H45" s="2" t="s">
        <v>82</v>
      </c>
      <c r="I45" s="2" t="s">
        <v>197</v>
      </c>
      <c r="J45" s="2" t="s">
        <v>512</v>
      </c>
      <c r="K45" s="2" t="s">
        <v>387</v>
      </c>
      <c r="L45" s="2" t="s">
        <v>513</v>
      </c>
      <c r="M45" s="2">
        <v>0</v>
      </c>
      <c r="N45" s="2">
        <v>0.33898</v>
      </c>
      <c r="O45" s="2">
        <v>16</v>
      </c>
      <c r="P45" s="25">
        <v>10</v>
      </c>
      <c r="Q45" s="4"/>
    </row>
    <row r="46" spans="1:17" x14ac:dyDescent="0.2">
      <c r="A46" s="20"/>
      <c r="B46" s="6" t="s">
        <v>329</v>
      </c>
      <c r="C46" s="2" t="s">
        <v>337</v>
      </c>
      <c r="D46" s="2" t="s">
        <v>39</v>
      </c>
      <c r="E46" s="2">
        <v>25</v>
      </c>
      <c r="F46" s="2" t="s">
        <v>198</v>
      </c>
      <c r="G46" s="2" t="s">
        <v>91</v>
      </c>
      <c r="H46" s="2" t="s">
        <v>8</v>
      </c>
      <c r="I46" s="2" t="s">
        <v>199</v>
      </c>
      <c r="J46" s="2" t="s">
        <v>432</v>
      </c>
      <c r="K46" s="2" t="s">
        <v>375</v>
      </c>
      <c r="L46" s="2" t="s">
        <v>527</v>
      </c>
      <c r="M46" s="2">
        <v>1.0169490000000001</v>
      </c>
      <c r="N46" s="2">
        <v>1.0169490000000001</v>
      </c>
      <c r="O46" s="2">
        <v>16</v>
      </c>
      <c r="P46" s="25">
        <v>8</v>
      </c>
      <c r="Q46" s="4"/>
    </row>
    <row r="47" spans="1:17" x14ac:dyDescent="0.2">
      <c r="A47" s="20"/>
      <c r="B47" s="6" t="s">
        <v>329</v>
      </c>
      <c r="C47" s="2" t="s">
        <v>336</v>
      </c>
      <c r="D47" s="2" t="s">
        <v>200</v>
      </c>
      <c r="E47" s="2">
        <v>25</v>
      </c>
      <c r="F47" s="2" t="s">
        <v>44</v>
      </c>
      <c r="G47" s="2" t="s">
        <v>41</v>
      </c>
      <c r="H47" s="2" t="s">
        <v>8</v>
      </c>
      <c r="I47" s="2" t="s">
        <v>201</v>
      </c>
      <c r="J47" s="2" t="s">
        <v>374</v>
      </c>
      <c r="K47" s="2" t="s">
        <v>413</v>
      </c>
      <c r="L47" s="2" t="s">
        <v>528</v>
      </c>
      <c r="M47" s="2">
        <v>0</v>
      </c>
      <c r="N47" s="2">
        <v>0.34722199999999998</v>
      </c>
      <c r="O47" s="2">
        <v>13</v>
      </c>
      <c r="P47" s="25">
        <v>9</v>
      </c>
      <c r="Q47" s="4"/>
    </row>
    <row r="48" spans="1:17" x14ac:dyDescent="0.2">
      <c r="A48" s="20"/>
      <c r="B48" s="6" t="s">
        <v>329</v>
      </c>
      <c r="C48" s="2" t="s">
        <v>209</v>
      </c>
      <c r="D48" s="2" t="s">
        <v>13</v>
      </c>
      <c r="E48" s="2">
        <v>25</v>
      </c>
      <c r="F48" s="2" t="s">
        <v>210</v>
      </c>
      <c r="G48" s="2" t="s">
        <v>36</v>
      </c>
      <c r="H48" s="2" t="s">
        <v>8</v>
      </c>
      <c r="I48" s="2" t="s">
        <v>211</v>
      </c>
      <c r="J48" s="2" t="s">
        <v>437</v>
      </c>
      <c r="K48" s="2" t="s">
        <v>387</v>
      </c>
      <c r="L48" s="2" t="s">
        <v>530</v>
      </c>
      <c r="M48" s="2">
        <v>0</v>
      </c>
      <c r="N48" s="2">
        <v>1.6949000000000001</v>
      </c>
      <c r="O48" s="2">
        <v>13</v>
      </c>
      <c r="P48" s="25">
        <v>10</v>
      </c>
      <c r="Q48" s="4"/>
    </row>
    <row r="49" spans="1:17" x14ac:dyDescent="0.2">
      <c r="A49" s="20"/>
      <c r="B49" s="6" t="s">
        <v>329</v>
      </c>
      <c r="C49" s="2" t="s">
        <v>335</v>
      </c>
      <c r="D49" s="2" t="s">
        <v>39</v>
      </c>
      <c r="E49" s="2">
        <v>25</v>
      </c>
      <c r="F49" s="2" t="s">
        <v>202</v>
      </c>
      <c r="G49" s="2" t="s">
        <v>91</v>
      </c>
      <c r="H49" s="2" t="s">
        <v>8</v>
      </c>
      <c r="I49" s="2" t="s">
        <v>203</v>
      </c>
      <c r="J49" s="2" t="s">
        <v>546</v>
      </c>
      <c r="K49" s="2" t="s">
        <v>547</v>
      </c>
      <c r="L49" s="2" t="s">
        <v>548</v>
      </c>
      <c r="M49" s="2">
        <v>1.0238910000000001</v>
      </c>
      <c r="N49" s="2">
        <v>1.3651800000000001</v>
      </c>
      <c r="O49" s="2">
        <v>19</v>
      </c>
      <c r="P49" s="25">
        <v>11</v>
      </c>
      <c r="Q49" s="4"/>
    </row>
    <row r="50" spans="1:17" x14ac:dyDescent="0.2">
      <c r="A50" s="20"/>
      <c r="B50" s="6" t="s">
        <v>329</v>
      </c>
      <c r="C50" s="2" t="s">
        <v>346</v>
      </c>
      <c r="D50" s="2" t="s">
        <v>39</v>
      </c>
      <c r="E50" s="2">
        <v>25</v>
      </c>
      <c r="F50" s="2" t="s">
        <v>151</v>
      </c>
      <c r="G50" s="2" t="s">
        <v>112</v>
      </c>
      <c r="H50" s="2" t="s">
        <v>82</v>
      </c>
      <c r="I50" s="2" t="s">
        <v>204</v>
      </c>
      <c r="J50" s="2" t="s">
        <v>399</v>
      </c>
      <c r="K50" s="2" t="s">
        <v>372</v>
      </c>
      <c r="L50" s="2" t="s">
        <v>553</v>
      </c>
      <c r="M50" s="2">
        <v>0</v>
      </c>
      <c r="N50" s="2">
        <f>1/289*100</f>
        <v>0.34602076124567477</v>
      </c>
      <c r="O50" s="2">
        <v>19</v>
      </c>
      <c r="P50" s="25">
        <v>12</v>
      </c>
      <c r="Q50" s="4"/>
    </row>
    <row r="51" spans="1:17" x14ac:dyDescent="0.2">
      <c r="A51" s="20"/>
      <c r="B51" s="6" t="s">
        <v>329</v>
      </c>
      <c r="C51" s="2" t="s">
        <v>333</v>
      </c>
      <c r="D51" s="2" t="s">
        <v>39</v>
      </c>
      <c r="E51" s="2">
        <v>25</v>
      </c>
      <c r="F51" s="2" t="s">
        <v>205</v>
      </c>
      <c r="G51" s="2" t="s">
        <v>206</v>
      </c>
      <c r="H51" s="2" t="s">
        <v>207</v>
      </c>
      <c r="I51" s="2" t="s">
        <v>208</v>
      </c>
      <c r="J51" s="2" t="s">
        <v>448</v>
      </c>
      <c r="K51" s="2" t="s">
        <v>558</v>
      </c>
      <c r="L51" s="2" t="s">
        <v>559</v>
      </c>
      <c r="M51" s="2">
        <v>11.073829999999999</v>
      </c>
      <c r="N51" s="2">
        <v>0</v>
      </c>
      <c r="O51" s="2">
        <v>19</v>
      </c>
      <c r="P51" s="25">
        <v>11</v>
      </c>
      <c r="Q51" s="4"/>
    </row>
    <row r="52" spans="1:17" ht="15" thickBot="1" x14ac:dyDescent="0.25">
      <c r="A52" s="20"/>
      <c r="B52" s="7" t="s">
        <v>329</v>
      </c>
      <c r="C52" s="8" t="s">
        <v>212</v>
      </c>
      <c r="D52" s="8" t="s">
        <v>13</v>
      </c>
      <c r="E52" s="8">
        <v>25</v>
      </c>
      <c r="F52" s="8" t="s">
        <v>213</v>
      </c>
      <c r="G52" s="8" t="s">
        <v>214</v>
      </c>
      <c r="H52" s="8" t="s">
        <v>55</v>
      </c>
      <c r="I52" s="8" t="s">
        <v>215</v>
      </c>
      <c r="J52" s="8" t="s">
        <v>412</v>
      </c>
      <c r="K52" s="8" t="s">
        <v>375</v>
      </c>
      <c r="L52" s="8" t="s">
        <v>563</v>
      </c>
      <c r="M52" s="8">
        <v>8.59</v>
      </c>
      <c r="N52" s="8">
        <v>8.4499999999999993</v>
      </c>
      <c r="O52" s="8">
        <v>20</v>
      </c>
      <c r="P52" s="26">
        <v>9</v>
      </c>
      <c r="Q52" s="4"/>
    </row>
    <row r="53" spans="1:17" x14ac:dyDescent="0.2">
      <c r="A53" s="20"/>
      <c r="B53" s="16" t="s">
        <v>330</v>
      </c>
      <c r="C53" s="17" t="s">
        <v>351</v>
      </c>
      <c r="D53" s="17" t="s">
        <v>25</v>
      </c>
      <c r="E53" s="17">
        <v>25</v>
      </c>
      <c r="F53" s="17" t="s">
        <v>227</v>
      </c>
      <c r="G53" s="17" t="s">
        <v>121</v>
      </c>
      <c r="H53" s="17" t="s">
        <v>8</v>
      </c>
      <c r="I53" s="17" t="s">
        <v>228</v>
      </c>
      <c r="J53" s="17" t="s">
        <v>374</v>
      </c>
      <c r="K53" s="17" t="s">
        <v>400</v>
      </c>
      <c r="L53" s="17" t="s">
        <v>440</v>
      </c>
      <c r="M53" s="17">
        <v>10.16949153</v>
      </c>
      <c r="N53" s="17">
        <v>0.34843205574912894</v>
      </c>
      <c r="O53" s="17">
        <v>10</v>
      </c>
      <c r="P53" s="27">
        <v>10</v>
      </c>
      <c r="Q53" s="4"/>
    </row>
    <row r="54" spans="1:17" x14ac:dyDescent="0.2">
      <c r="A54" s="20"/>
      <c r="B54" s="6" t="s">
        <v>330</v>
      </c>
      <c r="C54" s="2" t="s">
        <v>217</v>
      </c>
      <c r="D54" s="2" t="s">
        <v>39</v>
      </c>
      <c r="E54" s="2">
        <v>25</v>
      </c>
      <c r="F54" s="2" t="s">
        <v>144</v>
      </c>
      <c r="G54" s="2" t="s">
        <v>21</v>
      </c>
      <c r="H54" s="2" t="s">
        <v>37</v>
      </c>
      <c r="I54" s="2" t="s">
        <v>218</v>
      </c>
      <c r="J54" s="2" t="s">
        <v>441</v>
      </c>
      <c r="K54" s="2" t="s">
        <v>442</v>
      </c>
      <c r="L54" s="2" t="s">
        <v>443</v>
      </c>
      <c r="M54" s="2">
        <v>10.199999999999999</v>
      </c>
      <c r="N54" s="2">
        <v>3.4965000000000002</v>
      </c>
      <c r="O54" s="2">
        <v>18</v>
      </c>
      <c r="P54" s="25">
        <v>8</v>
      </c>
      <c r="Q54" s="4"/>
    </row>
    <row r="55" spans="1:17" x14ac:dyDescent="0.2">
      <c r="A55" s="20"/>
      <c r="B55" s="6" t="s">
        <v>330</v>
      </c>
      <c r="C55" s="2" t="s">
        <v>355</v>
      </c>
      <c r="D55" s="2" t="s">
        <v>25</v>
      </c>
      <c r="E55" s="2">
        <v>25</v>
      </c>
      <c r="F55" s="2" t="s">
        <v>227</v>
      </c>
      <c r="G55" s="2" t="s">
        <v>206</v>
      </c>
      <c r="H55" s="2" t="s">
        <v>229</v>
      </c>
      <c r="I55" s="2" t="s">
        <v>230</v>
      </c>
      <c r="J55" s="2" t="s">
        <v>448</v>
      </c>
      <c r="K55" s="2" t="s">
        <v>372</v>
      </c>
      <c r="L55" s="2" t="s">
        <v>449</v>
      </c>
      <c r="M55" s="2">
        <v>10.23890785</v>
      </c>
      <c r="N55" s="2">
        <v>4.1379000000000001</v>
      </c>
      <c r="O55" s="2">
        <v>22</v>
      </c>
      <c r="P55" s="25">
        <v>11</v>
      </c>
      <c r="Q55" s="4"/>
    </row>
    <row r="56" spans="1:17" x14ac:dyDescent="0.2">
      <c r="A56" s="20"/>
      <c r="B56" s="6" t="s">
        <v>330</v>
      </c>
      <c r="C56" s="2" t="s">
        <v>356</v>
      </c>
      <c r="D56" s="2" t="s">
        <v>13</v>
      </c>
      <c r="E56" s="2">
        <v>25</v>
      </c>
      <c r="F56" s="2" t="s">
        <v>75</v>
      </c>
      <c r="G56" s="2" t="s">
        <v>112</v>
      </c>
      <c r="H56" s="2" t="s">
        <v>82</v>
      </c>
      <c r="I56" s="2" t="s">
        <v>231</v>
      </c>
      <c r="J56" s="2" t="s">
        <v>458</v>
      </c>
      <c r="K56" s="2" t="s">
        <v>459</v>
      </c>
      <c r="L56" s="2" t="s">
        <v>460</v>
      </c>
      <c r="M56" s="2">
        <v>3.0405405409999999</v>
      </c>
      <c r="O56" s="2">
        <v>26</v>
      </c>
      <c r="P56" s="25">
        <v>10</v>
      </c>
      <c r="Q56" s="4"/>
    </row>
    <row r="57" spans="1:17" x14ac:dyDescent="0.2">
      <c r="A57" s="20"/>
      <c r="B57" s="6" t="s">
        <v>330</v>
      </c>
      <c r="C57" s="2" t="s">
        <v>352</v>
      </c>
      <c r="D57" s="2" t="s">
        <v>13</v>
      </c>
      <c r="E57" s="2">
        <v>25</v>
      </c>
      <c r="F57" s="2" t="s">
        <v>220</v>
      </c>
      <c r="G57" s="2" t="s">
        <v>206</v>
      </c>
      <c r="H57" s="2" t="s">
        <v>167</v>
      </c>
      <c r="I57" s="2" t="s">
        <v>232</v>
      </c>
      <c r="J57" s="2" t="s">
        <v>470</v>
      </c>
      <c r="K57" s="2" t="s">
        <v>471</v>
      </c>
      <c r="L57" s="2" t="s">
        <v>472</v>
      </c>
      <c r="M57" s="2">
        <v>5.4054054049999998</v>
      </c>
      <c r="N57" s="2">
        <v>1</v>
      </c>
      <c r="O57" s="2">
        <v>14</v>
      </c>
      <c r="P57" s="25">
        <v>11</v>
      </c>
      <c r="Q57" s="4"/>
    </row>
    <row r="58" spans="1:17" x14ac:dyDescent="0.2">
      <c r="A58" s="20"/>
      <c r="B58" s="6" t="s">
        <v>330</v>
      </c>
      <c r="C58" s="2" t="s">
        <v>357</v>
      </c>
      <c r="D58" s="2" t="s">
        <v>105</v>
      </c>
      <c r="E58" s="2">
        <v>25</v>
      </c>
      <c r="F58" s="2" t="s">
        <v>225</v>
      </c>
      <c r="G58" s="2" t="s">
        <v>62</v>
      </c>
      <c r="H58" s="2" t="s">
        <v>216</v>
      </c>
      <c r="I58" s="2" t="s">
        <v>226</v>
      </c>
      <c r="J58" s="2" t="s">
        <v>476</v>
      </c>
      <c r="K58" s="2" t="s">
        <v>375</v>
      </c>
      <c r="L58" s="2" t="s">
        <v>477</v>
      </c>
      <c r="M58" s="2">
        <v>5.0675675680000003</v>
      </c>
      <c r="N58" s="2">
        <v>6.5972</v>
      </c>
      <c r="O58" s="2">
        <v>11</v>
      </c>
      <c r="P58" s="25">
        <v>8</v>
      </c>
      <c r="Q58" s="4"/>
    </row>
    <row r="59" spans="1:17" x14ac:dyDescent="0.2">
      <c r="A59" s="20"/>
      <c r="B59" s="6" t="s">
        <v>330</v>
      </c>
      <c r="C59" s="2" t="s">
        <v>222</v>
      </c>
      <c r="D59" s="2" t="s">
        <v>5</v>
      </c>
      <c r="E59" s="2">
        <v>25</v>
      </c>
      <c r="F59" s="2" t="s">
        <v>223</v>
      </c>
      <c r="H59" s="2" t="s">
        <v>216</v>
      </c>
      <c r="I59" s="2" t="s">
        <v>224</v>
      </c>
      <c r="J59" s="2" t="s">
        <v>441</v>
      </c>
      <c r="K59" s="2" t="s">
        <v>380</v>
      </c>
      <c r="L59" s="2" t="s">
        <v>478</v>
      </c>
      <c r="M59" s="2">
        <v>0</v>
      </c>
      <c r="N59" s="2">
        <v>7.3684000000000003</v>
      </c>
      <c r="O59" s="2">
        <v>9</v>
      </c>
      <c r="P59" s="25">
        <v>10</v>
      </c>
      <c r="Q59" s="4"/>
    </row>
    <row r="60" spans="1:17" x14ac:dyDescent="0.2">
      <c r="A60" s="20"/>
      <c r="B60" s="6" t="s">
        <v>330</v>
      </c>
      <c r="C60" s="2" t="s">
        <v>219</v>
      </c>
      <c r="D60" s="2" t="s">
        <v>39</v>
      </c>
      <c r="E60" s="2">
        <v>25</v>
      </c>
      <c r="F60" s="2" t="s">
        <v>220</v>
      </c>
      <c r="G60" s="2" t="s">
        <v>15</v>
      </c>
      <c r="H60" s="2" t="s">
        <v>8</v>
      </c>
      <c r="I60" s="2" t="s">
        <v>221</v>
      </c>
      <c r="J60" s="2" t="s">
        <v>482</v>
      </c>
      <c r="K60" s="2" t="s">
        <v>380</v>
      </c>
      <c r="L60" s="2" t="s">
        <v>483</v>
      </c>
      <c r="M60" s="2">
        <v>1.7</v>
      </c>
      <c r="N60" s="2">
        <v>0.66879999999999995</v>
      </c>
      <c r="O60" s="2">
        <v>17</v>
      </c>
      <c r="P60" s="25">
        <v>9</v>
      </c>
      <c r="Q60" s="4"/>
    </row>
    <row r="61" spans="1:17" x14ac:dyDescent="0.2">
      <c r="A61" s="20"/>
      <c r="B61" s="6" t="s">
        <v>330</v>
      </c>
      <c r="C61" s="2" t="s">
        <v>251</v>
      </c>
      <c r="D61" s="2" t="s">
        <v>5</v>
      </c>
      <c r="E61" s="2">
        <v>25</v>
      </c>
      <c r="F61" s="2" t="s">
        <v>252</v>
      </c>
      <c r="G61" s="2" t="s">
        <v>41</v>
      </c>
      <c r="H61" s="2" t="s">
        <v>82</v>
      </c>
      <c r="I61" s="2" t="s">
        <v>253</v>
      </c>
      <c r="J61" s="2" t="s">
        <v>489</v>
      </c>
      <c r="K61" s="2" t="s">
        <v>459</v>
      </c>
      <c r="L61" s="2" t="s">
        <v>490</v>
      </c>
      <c r="M61" s="2">
        <v>9.9656357388316152</v>
      </c>
      <c r="N61" s="2">
        <v>1.6447000000000001</v>
      </c>
      <c r="O61" s="2">
        <v>16</v>
      </c>
      <c r="P61" s="25">
        <v>9</v>
      </c>
      <c r="Q61" s="4"/>
    </row>
    <row r="62" spans="1:17" x14ac:dyDescent="0.2">
      <c r="A62" s="20"/>
      <c r="B62" s="6" t="s">
        <v>330</v>
      </c>
      <c r="C62" s="2" t="s">
        <v>353</v>
      </c>
      <c r="D62" s="2" t="s">
        <v>13</v>
      </c>
      <c r="E62" s="2">
        <v>25</v>
      </c>
      <c r="F62" s="2" t="s">
        <v>233</v>
      </c>
      <c r="G62" s="2" t="s">
        <v>145</v>
      </c>
      <c r="H62" s="2" t="s">
        <v>234</v>
      </c>
      <c r="I62" s="2" t="s">
        <v>235</v>
      </c>
      <c r="J62" s="2" t="s">
        <v>494</v>
      </c>
      <c r="K62" s="2" t="s">
        <v>400</v>
      </c>
      <c r="L62" s="2" t="s">
        <v>495</v>
      </c>
      <c r="M62" s="2">
        <v>8.2758620690000004</v>
      </c>
      <c r="N62" s="2">
        <v>3.5460992907801421</v>
      </c>
      <c r="O62" s="2">
        <v>20</v>
      </c>
      <c r="P62" s="25">
        <v>8</v>
      </c>
      <c r="Q62" s="4"/>
    </row>
    <row r="63" spans="1:17" x14ac:dyDescent="0.2">
      <c r="A63" s="20"/>
      <c r="B63" s="6" t="s">
        <v>330</v>
      </c>
      <c r="C63" s="2" t="s">
        <v>354</v>
      </c>
      <c r="D63" s="2" t="s">
        <v>13</v>
      </c>
      <c r="E63" s="2">
        <v>25</v>
      </c>
      <c r="F63" s="2" t="s">
        <v>237</v>
      </c>
      <c r="G63" s="2" t="s">
        <v>36</v>
      </c>
      <c r="H63" s="2" t="s">
        <v>8</v>
      </c>
      <c r="I63" s="2" t="s">
        <v>238</v>
      </c>
      <c r="J63" s="2" t="s">
        <v>507</v>
      </c>
      <c r="K63" s="2" t="s">
        <v>508</v>
      </c>
      <c r="L63" s="2" t="s">
        <v>509</v>
      </c>
      <c r="M63" s="2">
        <v>13.513513509999999</v>
      </c>
      <c r="N63" s="2">
        <v>9.1549295774647899</v>
      </c>
      <c r="O63" s="2">
        <v>15</v>
      </c>
      <c r="P63" s="25">
        <v>9</v>
      </c>
      <c r="Q63" s="4"/>
    </row>
    <row r="64" spans="1:17" x14ac:dyDescent="0.2">
      <c r="A64" s="20"/>
      <c r="B64" s="6" t="s">
        <v>330</v>
      </c>
      <c r="C64" s="2" t="s">
        <v>360</v>
      </c>
      <c r="D64" s="2" t="s">
        <v>13</v>
      </c>
      <c r="E64" s="2">
        <v>25</v>
      </c>
      <c r="F64" s="2" t="s">
        <v>227</v>
      </c>
      <c r="G64" s="2" t="s">
        <v>239</v>
      </c>
      <c r="H64" s="2" t="s">
        <v>8</v>
      </c>
      <c r="I64" s="2" t="s">
        <v>240</v>
      </c>
      <c r="J64" s="2" t="s">
        <v>374</v>
      </c>
      <c r="K64" s="2" t="s">
        <v>400</v>
      </c>
      <c r="L64" s="2" t="s">
        <v>510</v>
      </c>
      <c r="M64" s="2">
        <v>7.4576271189999996</v>
      </c>
      <c r="N64" s="2">
        <v>2.3647999999999998</v>
      </c>
      <c r="O64" s="2">
        <v>10</v>
      </c>
      <c r="P64" s="25">
        <v>10</v>
      </c>
      <c r="Q64" s="4"/>
    </row>
    <row r="65" spans="1:17" x14ac:dyDescent="0.2">
      <c r="A65" s="20"/>
      <c r="B65" s="6" t="s">
        <v>330</v>
      </c>
      <c r="C65" s="2" t="s">
        <v>248</v>
      </c>
      <c r="D65" s="2" t="s">
        <v>5</v>
      </c>
      <c r="E65" s="2">
        <v>25</v>
      </c>
      <c r="F65" s="2" t="s">
        <v>249</v>
      </c>
      <c r="G65" s="2" t="s">
        <v>91</v>
      </c>
      <c r="H65" s="2" t="s">
        <v>8</v>
      </c>
      <c r="I65" s="2" t="s">
        <v>250</v>
      </c>
      <c r="J65" s="2" t="s">
        <v>422</v>
      </c>
      <c r="K65" s="2" t="s">
        <v>375</v>
      </c>
      <c r="L65" s="2" t="s">
        <v>514</v>
      </c>
      <c r="M65" s="2">
        <v>4.3189368769999996</v>
      </c>
      <c r="N65" s="2">
        <v>3.9</v>
      </c>
      <c r="O65" s="2">
        <v>13</v>
      </c>
      <c r="P65" s="25">
        <v>9</v>
      </c>
      <c r="Q65" s="4"/>
    </row>
    <row r="66" spans="1:17" x14ac:dyDescent="0.2">
      <c r="A66" s="20"/>
      <c r="B66" s="6" t="s">
        <v>330</v>
      </c>
      <c r="C66" s="2" t="s">
        <v>350</v>
      </c>
      <c r="D66" s="2" t="s">
        <v>13</v>
      </c>
      <c r="E66" s="2">
        <v>25</v>
      </c>
      <c r="F66" s="2" t="s">
        <v>151</v>
      </c>
      <c r="G66" s="2" t="s">
        <v>112</v>
      </c>
      <c r="H66" s="2" t="s">
        <v>241</v>
      </c>
      <c r="I66" s="2" t="s">
        <v>242</v>
      </c>
      <c r="J66" s="2" t="s">
        <v>371</v>
      </c>
      <c r="K66" s="2" t="s">
        <v>387</v>
      </c>
      <c r="L66" s="2" t="s">
        <v>537</v>
      </c>
      <c r="M66" s="2">
        <v>0.99667774099999995</v>
      </c>
      <c r="N66" s="2">
        <v>5.5736999999999997</v>
      </c>
      <c r="O66" s="2">
        <v>12</v>
      </c>
      <c r="P66" s="25">
        <v>11</v>
      </c>
      <c r="Q66" s="4"/>
    </row>
    <row r="67" spans="1:17" x14ac:dyDescent="0.2">
      <c r="A67" s="20"/>
      <c r="B67" s="6" t="s">
        <v>330</v>
      </c>
      <c r="C67" s="2" t="s">
        <v>358</v>
      </c>
      <c r="D67" s="2" t="s">
        <v>25</v>
      </c>
      <c r="E67" s="2">
        <v>25</v>
      </c>
      <c r="F67" s="2" t="s">
        <v>80</v>
      </c>
      <c r="G67" s="2" t="s">
        <v>95</v>
      </c>
      <c r="H67" s="2" t="s">
        <v>55</v>
      </c>
      <c r="I67" s="2" t="s">
        <v>243</v>
      </c>
      <c r="J67" s="2" t="s">
        <v>545</v>
      </c>
      <c r="K67" s="2" t="s">
        <v>380</v>
      </c>
      <c r="L67" s="2" t="s">
        <v>462</v>
      </c>
      <c r="M67" s="2">
        <v>5.3691275169999999</v>
      </c>
      <c r="N67" s="2">
        <v>5.0505000000000004</v>
      </c>
      <c r="O67" s="2">
        <v>13</v>
      </c>
      <c r="P67" s="25">
        <v>9</v>
      </c>
      <c r="Q67" s="4"/>
    </row>
    <row r="68" spans="1:17" x14ac:dyDescent="0.2">
      <c r="A68" s="20"/>
      <c r="B68" s="6" t="s">
        <v>330</v>
      </c>
      <c r="C68" s="2" t="s">
        <v>359</v>
      </c>
      <c r="D68" s="2" t="s">
        <v>13</v>
      </c>
      <c r="E68" s="2">
        <v>25</v>
      </c>
      <c r="F68" s="2" t="s">
        <v>244</v>
      </c>
      <c r="G68" s="2" t="s">
        <v>27</v>
      </c>
      <c r="H68" s="2" t="s">
        <v>245</v>
      </c>
      <c r="I68" s="2" t="s">
        <v>246</v>
      </c>
      <c r="J68" s="2" t="s">
        <v>555</v>
      </c>
      <c r="K68" s="2" t="s">
        <v>380</v>
      </c>
      <c r="L68" s="2" t="s">
        <v>556</v>
      </c>
      <c r="M68" s="2">
        <v>4.4520547949999996</v>
      </c>
      <c r="N68" s="2">
        <v>1.7123200000000001</v>
      </c>
      <c r="O68" s="2">
        <v>12</v>
      </c>
      <c r="P68" s="25">
        <v>9</v>
      </c>
      <c r="Q68" s="4"/>
    </row>
    <row r="69" spans="1:17" ht="15" thickBot="1" x14ac:dyDescent="0.25">
      <c r="A69" s="20"/>
      <c r="B69" s="7" t="s">
        <v>330</v>
      </c>
      <c r="C69" s="8" t="s">
        <v>361</v>
      </c>
      <c r="D69" s="8" t="s">
        <v>13</v>
      </c>
      <c r="E69" s="8">
        <v>25</v>
      </c>
      <c r="F69" s="8" t="s">
        <v>233</v>
      </c>
      <c r="G69" s="8" t="s">
        <v>145</v>
      </c>
      <c r="H69" s="8" t="s">
        <v>234</v>
      </c>
      <c r="I69" s="8" t="s">
        <v>235</v>
      </c>
      <c r="J69" s="8" t="s">
        <v>397</v>
      </c>
      <c r="K69" s="8" t="s">
        <v>459</v>
      </c>
      <c r="L69" s="8" t="s">
        <v>557</v>
      </c>
      <c r="M69" s="8">
        <v>7.2413793100000001</v>
      </c>
      <c r="N69" s="8">
        <v>8.5106300000000008</v>
      </c>
      <c r="O69" s="8">
        <v>20</v>
      </c>
      <c r="P69" s="26">
        <v>10</v>
      </c>
      <c r="Q69" s="4"/>
    </row>
    <row r="70" spans="1:17" x14ac:dyDescent="0.2">
      <c r="A70" s="20"/>
      <c r="B70" s="16" t="s">
        <v>327</v>
      </c>
      <c r="C70" s="17" t="s">
        <v>43</v>
      </c>
      <c r="D70" s="17" t="s">
        <v>39</v>
      </c>
      <c r="E70" s="17">
        <v>25</v>
      </c>
      <c r="F70" s="17" t="s">
        <v>102</v>
      </c>
      <c r="G70" s="17" t="s">
        <v>15</v>
      </c>
      <c r="H70" s="17" t="s">
        <v>69</v>
      </c>
      <c r="I70" s="17" t="s">
        <v>103</v>
      </c>
      <c r="J70" s="17" t="s">
        <v>444</v>
      </c>
      <c r="K70" s="17" t="s">
        <v>375</v>
      </c>
      <c r="L70" s="41" t="s">
        <v>445</v>
      </c>
      <c r="M70" s="17">
        <v>11.301299999999999</v>
      </c>
      <c r="N70" s="18">
        <v>5.2816000000000001</v>
      </c>
      <c r="O70" s="17">
        <v>22</v>
      </c>
      <c r="P70" s="27">
        <v>9</v>
      </c>
      <c r="Q70" s="4"/>
    </row>
    <row r="71" spans="1:17" x14ac:dyDescent="0.2">
      <c r="A71" s="20"/>
      <c r="B71" s="6" t="s">
        <v>327</v>
      </c>
      <c r="C71" s="2" t="s">
        <v>57</v>
      </c>
      <c r="D71" s="2" t="s">
        <v>349</v>
      </c>
      <c r="E71" s="2">
        <v>25</v>
      </c>
      <c r="F71" s="2" t="s">
        <v>47</v>
      </c>
      <c r="G71" s="2" t="s">
        <v>68</v>
      </c>
      <c r="H71" s="2" t="s">
        <v>55</v>
      </c>
      <c r="I71" s="2" t="s">
        <v>104</v>
      </c>
      <c r="J71" s="2" t="s">
        <v>446</v>
      </c>
      <c r="K71" s="2" t="s">
        <v>464</v>
      </c>
      <c r="L71" s="38" t="s">
        <v>466</v>
      </c>
      <c r="M71" s="2">
        <v>4.7945000000000002</v>
      </c>
      <c r="N71" s="3">
        <v>3.1802000000000001</v>
      </c>
      <c r="O71" s="2">
        <v>15</v>
      </c>
      <c r="P71" s="25">
        <v>9</v>
      </c>
      <c r="Q71" s="4"/>
    </row>
    <row r="72" spans="1:17" x14ac:dyDescent="0.2">
      <c r="A72" s="20"/>
      <c r="B72" s="6" t="s">
        <v>327</v>
      </c>
      <c r="C72" s="2" t="s">
        <v>64</v>
      </c>
      <c r="D72" s="2" t="s">
        <v>105</v>
      </c>
      <c r="E72" s="2">
        <v>25</v>
      </c>
      <c r="F72" s="2" t="s">
        <v>106</v>
      </c>
      <c r="G72" s="2" t="s">
        <v>27</v>
      </c>
      <c r="H72" s="2" t="s">
        <v>16</v>
      </c>
      <c r="I72" s="2" t="s">
        <v>107</v>
      </c>
      <c r="J72" s="2" t="s">
        <v>485</v>
      </c>
      <c r="K72" s="2" t="s">
        <v>372</v>
      </c>
      <c r="L72" s="38" t="s">
        <v>486</v>
      </c>
      <c r="M72" s="2">
        <v>7.4324000000000003</v>
      </c>
      <c r="N72" s="3">
        <v>4.1935000000000002</v>
      </c>
      <c r="O72" s="2">
        <v>10</v>
      </c>
      <c r="P72" s="25">
        <v>9</v>
      </c>
      <c r="Q72" s="4"/>
    </row>
    <row r="73" spans="1:17" x14ac:dyDescent="0.2">
      <c r="A73" s="20"/>
      <c r="B73" s="6" t="s">
        <v>327</v>
      </c>
      <c r="C73" s="2" t="s">
        <v>66</v>
      </c>
      <c r="D73" s="2" t="s">
        <v>5</v>
      </c>
      <c r="E73" s="2">
        <v>25</v>
      </c>
      <c r="F73" s="2" t="s">
        <v>94</v>
      </c>
      <c r="G73" s="2" t="s">
        <v>36</v>
      </c>
      <c r="H73" s="2" t="s">
        <v>8</v>
      </c>
      <c r="I73" s="2" t="s">
        <v>109</v>
      </c>
      <c r="J73" s="2" t="s">
        <v>424</v>
      </c>
      <c r="K73" s="2" t="s">
        <v>372</v>
      </c>
      <c r="L73" s="38" t="s">
        <v>492</v>
      </c>
      <c r="M73" s="2">
        <v>9.8305000000000007</v>
      </c>
      <c r="N73" s="3">
        <v>5.0505000000000004</v>
      </c>
      <c r="O73" s="2">
        <v>18</v>
      </c>
      <c r="P73" s="25">
        <v>11</v>
      </c>
      <c r="Q73" s="4"/>
    </row>
    <row r="74" spans="1:17" ht="15" x14ac:dyDescent="0.2">
      <c r="A74" s="20"/>
      <c r="B74" s="6" t="s">
        <v>327</v>
      </c>
      <c r="C74" s="2" t="s">
        <v>110</v>
      </c>
      <c r="D74" s="2" t="s">
        <v>39</v>
      </c>
      <c r="E74" s="2">
        <v>25</v>
      </c>
      <c r="F74" s="2" t="s">
        <v>111</v>
      </c>
      <c r="G74" s="2" t="s">
        <v>112</v>
      </c>
      <c r="H74" s="2" t="s">
        <v>8</v>
      </c>
      <c r="I74" s="2" t="s">
        <v>113</v>
      </c>
      <c r="J74" s="29" t="s">
        <v>479</v>
      </c>
      <c r="K74" s="29" t="s">
        <v>387</v>
      </c>
      <c r="L74" s="39" t="s">
        <v>497</v>
      </c>
      <c r="M74" s="2">
        <v>5.9233440000000002</v>
      </c>
      <c r="N74" s="3">
        <v>4.3917999999999999</v>
      </c>
      <c r="O74" s="2">
        <v>10</v>
      </c>
      <c r="P74" s="25">
        <v>11</v>
      </c>
      <c r="Q74" s="4"/>
    </row>
    <row r="75" spans="1:17" ht="15" x14ac:dyDescent="0.2">
      <c r="A75" s="20"/>
      <c r="B75" s="6" t="s">
        <v>327</v>
      </c>
      <c r="C75" s="2" t="s">
        <v>71</v>
      </c>
      <c r="D75" s="2" t="s">
        <v>13</v>
      </c>
      <c r="E75" s="2">
        <v>25</v>
      </c>
      <c r="F75" s="2" t="s">
        <v>108</v>
      </c>
      <c r="G75" s="2" t="s">
        <v>7</v>
      </c>
      <c r="H75" s="2" t="s">
        <v>100</v>
      </c>
      <c r="I75" s="2" t="s">
        <v>114</v>
      </c>
      <c r="J75" s="2" t="s">
        <v>479</v>
      </c>
      <c r="K75" s="2" t="s">
        <v>438</v>
      </c>
      <c r="L75" s="39" t="s">
        <v>502</v>
      </c>
      <c r="M75" s="2">
        <v>5.8620000000000001</v>
      </c>
      <c r="N75" s="3">
        <v>6.2068000000000003</v>
      </c>
      <c r="O75" s="2">
        <v>17</v>
      </c>
      <c r="P75" s="25">
        <v>11</v>
      </c>
      <c r="Q75" s="4"/>
    </row>
    <row r="76" spans="1:17" x14ac:dyDescent="0.2">
      <c r="A76" s="20"/>
      <c r="B76" s="6" t="s">
        <v>327</v>
      </c>
      <c r="C76" s="2" t="s">
        <v>115</v>
      </c>
      <c r="D76" s="2" t="s">
        <v>5</v>
      </c>
      <c r="E76" s="2">
        <v>25</v>
      </c>
      <c r="F76" s="2" t="s">
        <v>116</v>
      </c>
      <c r="G76" s="2" t="s">
        <v>27</v>
      </c>
      <c r="H76" s="2" t="s">
        <v>8</v>
      </c>
      <c r="I76" s="2" t="s">
        <v>117</v>
      </c>
      <c r="J76" s="2" t="s">
        <v>498</v>
      </c>
      <c r="K76" s="2" t="s">
        <v>380</v>
      </c>
      <c r="L76" s="38" t="s">
        <v>511</v>
      </c>
      <c r="M76" s="2">
        <v>0.6825</v>
      </c>
      <c r="N76" s="3">
        <v>1.0790999999999999</v>
      </c>
      <c r="O76" s="2">
        <v>13</v>
      </c>
      <c r="P76" s="25">
        <v>8</v>
      </c>
      <c r="Q76" s="4"/>
    </row>
    <row r="77" spans="1:17" ht="15" x14ac:dyDescent="0.2">
      <c r="A77" s="20"/>
      <c r="B77" s="6" t="s">
        <v>327</v>
      </c>
      <c r="C77" s="2" t="s">
        <v>79</v>
      </c>
      <c r="D77" s="2" t="s">
        <v>5</v>
      </c>
      <c r="E77" s="2">
        <v>25</v>
      </c>
      <c r="F77" s="2" t="s">
        <v>118</v>
      </c>
      <c r="G77" s="2" t="s">
        <v>41</v>
      </c>
      <c r="H77" s="2" t="s">
        <v>55</v>
      </c>
      <c r="I77" s="2" t="s">
        <v>119</v>
      </c>
      <c r="J77" s="2" t="s">
        <v>504</v>
      </c>
      <c r="K77" s="2" t="s">
        <v>380</v>
      </c>
      <c r="L77" s="39" t="s">
        <v>522</v>
      </c>
      <c r="M77" s="2">
        <v>6.4846000000000004</v>
      </c>
      <c r="N77" s="3">
        <v>5.6139999999999999</v>
      </c>
      <c r="O77" s="2">
        <v>16</v>
      </c>
      <c r="P77" s="25">
        <v>9</v>
      </c>
      <c r="Q77" s="4"/>
    </row>
    <row r="78" spans="1:17" x14ac:dyDescent="0.2">
      <c r="A78" s="20"/>
      <c r="B78" s="6" t="s">
        <v>327</v>
      </c>
      <c r="C78" s="2" t="s">
        <v>120</v>
      </c>
      <c r="D78" s="2" t="s">
        <v>5</v>
      </c>
      <c r="E78" s="2">
        <v>25</v>
      </c>
      <c r="F78" s="2" t="s">
        <v>47</v>
      </c>
      <c r="G78" s="2" t="s">
        <v>121</v>
      </c>
      <c r="H78" s="2" t="s">
        <v>8</v>
      </c>
      <c r="I78" s="2" t="s">
        <v>122</v>
      </c>
      <c r="J78" s="2" t="s">
        <v>444</v>
      </c>
      <c r="K78" s="2" t="s">
        <v>375</v>
      </c>
      <c r="L78" s="38" t="s">
        <v>526</v>
      </c>
      <c r="M78" s="2">
        <v>2.4054000000000002</v>
      </c>
      <c r="N78" s="3">
        <v>0.70421999999999996</v>
      </c>
      <c r="O78" s="2">
        <v>11</v>
      </c>
      <c r="P78" s="25">
        <v>9</v>
      </c>
      <c r="Q78" s="4"/>
    </row>
    <row r="79" spans="1:17" x14ac:dyDescent="0.2">
      <c r="A79" s="20"/>
      <c r="B79" s="6" t="s">
        <v>327</v>
      </c>
      <c r="C79" s="2" t="s">
        <v>29</v>
      </c>
      <c r="D79" s="2" t="s">
        <v>39</v>
      </c>
      <c r="E79" s="2">
        <v>25</v>
      </c>
      <c r="F79" s="2" t="s">
        <v>124</v>
      </c>
      <c r="G79" s="2" t="s">
        <v>112</v>
      </c>
      <c r="H79" s="2" t="s">
        <v>125</v>
      </c>
      <c r="I79" s="2" t="s">
        <v>126</v>
      </c>
      <c r="J79" s="2" t="s">
        <v>374</v>
      </c>
      <c r="K79" s="2" t="s">
        <v>538</v>
      </c>
      <c r="L79" s="38" t="s">
        <v>539</v>
      </c>
      <c r="M79" s="2">
        <v>5.8620689655172411</v>
      </c>
      <c r="N79" s="3">
        <v>2.7585999999999999</v>
      </c>
      <c r="O79" s="2">
        <v>23</v>
      </c>
      <c r="P79" s="25">
        <v>10</v>
      </c>
      <c r="Q79" s="4"/>
    </row>
    <row r="80" spans="1:17" x14ac:dyDescent="0.2">
      <c r="A80" s="20"/>
      <c r="B80" s="6" t="s">
        <v>327</v>
      </c>
      <c r="C80" s="2" t="s">
        <v>30</v>
      </c>
      <c r="D80" s="2" t="s">
        <v>5</v>
      </c>
      <c r="E80" s="2">
        <v>25</v>
      </c>
      <c r="F80" s="2" t="s">
        <v>94</v>
      </c>
      <c r="G80" s="2" t="s">
        <v>36</v>
      </c>
      <c r="H80" s="2" t="s">
        <v>8</v>
      </c>
      <c r="I80" s="2" t="s">
        <v>127</v>
      </c>
      <c r="J80" s="2" t="s">
        <v>541</v>
      </c>
      <c r="K80" s="2" t="s">
        <v>542</v>
      </c>
      <c r="L80" s="38" t="s">
        <v>543</v>
      </c>
      <c r="M80" s="2">
        <v>8.8135593220338979</v>
      </c>
      <c r="N80" s="3">
        <v>5.3872</v>
      </c>
      <c r="O80" s="2">
        <v>18</v>
      </c>
      <c r="P80" s="25">
        <v>11</v>
      </c>
      <c r="Q80" s="4"/>
    </row>
    <row r="81" spans="1:17" x14ac:dyDescent="0.2">
      <c r="A81" s="20"/>
      <c r="B81" s="6" t="s">
        <v>327</v>
      </c>
      <c r="C81" s="2" t="s">
        <v>31</v>
      </c>
      <c r="D81" s="2" t="s">
        <v>349</v>
      </c>
      <c r="E81" s="2">
        <v>25</v>
      </c>
      <c r="F81" s="2" t="s">
        <v>128</v>
      </c>
      <c r="G81" s="2" t="s">
        <v>129</v>
      </c>
      <c r="H81" s="2" t="s">
        <v>130</v>
      </c>
      <c r="I81" s="2" t="s">
        <v>131</v>
      </c>
      <c r="J81" s="2" t="s">
        <v>479</v>
      </c>
      <c r="K81" s="2" t="s">
        <v>464</v>
      </c>
      <c r="L81" s="38" t="s">
        <v>550</v>
      </c>
      <c r="M81" s="2">
        <v>8.5616000000000003</v>
      </c>
      <c r="N81" s="3">
        <v>11.525399999999999</v>
      </c>
      <c r="O81" s="2">
        <v>18</v>
      </c>
      <c r="P81" s="25">
        <v>11</v>
      </c>
      <c r="Q81" s="4"/>
    </row>
    <row r="82" spans="1:17" ht="15" x14ac:dyDescent="0.2">
      <c r="A82" s="20"/>
      <c r="B82" s="6" t="s">
        <v>327</v>
      </c>
      <c r="C82" s="2" t="s">
        <v>132</v>
      </c>
      <c r="D82" s="2" t="s">
        <v>39</v>
      </c>
      <c r="E82" s="2">
        <v>25</v>
      </c>
      <c r="F82" s="2" t="s">
        <v>133</v>
      </c>
      <c r="G82" s="2" t="s">
        <v>134</v>
      </c>
      <c r="H82" s="2" t="s">
        <v>135</v>
      </c>
      <c r="I82" s="2" t="s">
        <v>136</v>
      </c>
      <c r="J82" s="2" t="s">
        <v>551</v>
      </c>
      <c r="K82" s="2" t="s">
        <v>407</v>
      </c>
      <c r="L82" s="39" t="s">
        <v>552</v>
      </c>
      <c r="M82" s="2">
        <v>5.7431999999999999</v>
      </c>
      <c r="N82" s="3">
        <v>2.0270000000000001</v>
      </c>
      <c r="O82" s="2">
        <v>17</v>
      </c>
      <c r="P82" s="25">
        <v>10</v>
      </c>
      <c r="Q82" s="4"/>
    </row>
    <row r="83" spans="1:17" ht="16" thickBot="1" x14ac:dyDescent="0.25">
      <c r="A83" s="20"/>
      <c r="B83" s="7" t="s">
        <v>327</v>
      </c>
      <c r="C83" s="8" t="s">
        <v>93</v>
      </c>
      <c r="D83" s="8" t="s">
        <v>39</v>
      </c>
      <c r="E83" s="8">
        <v>25</v>
      </c>
      <c r="F83" s="8" t="s">
        <v>137</v>
      </c>
      <c r="G83" s="8" t="s">
        <v>15</v>
      </c>
      <c r="H83" s="8" t="s">
        <v>138</v>
      </c>
      <c r="I83" s="8" t="s">
        <v>139</v>
      </c>
      <c r="J83" s="8" t="s">
        <v>374</v>
      </c>
      <c r="K83" s="8" t="s">
        <v>380</v>
      </c>
      <c r="L83" s="42" t="s">
        <v>554</v>
      </c>
      <c r="M83" s="8">
        <v>11.4864</v>
      </c>
      <c r="N83" s="9">
        <v>8.0701000000000001</v>
      </c>
      <c r="O83" s="8">
        <v>17</v>
      </c>
      <c r="P83" s="26">
        <v>9</v>
      </c>
      <c r="Q83" s="4"/>
    </row>
    <row r="84" spans="1:17" x14ac:dyDescent="0.2">
      <c r="A84" s="20"/>
      <c r="B84" s="16" t="s">
        <v>328</v>
      </c>
      <c r="C84" s="17" t="s">
        <v>140</v>
      </c>
      <c r="D84" s="17" t="s">
        <v>349</v>
      </c>
      <c r="E84" s="17">
        <v>25</v>
      </c>
      <c r="F84" s="17" t="s">
        <v>141</v>
      </c>
      <c r="G84" s="17" t="s">
        <v>62</v>
      </c>
      <c r="H84" s="17" t="s">
        <v>142</v>
      </c>
      <c r="I84" s="17" t="s">
        <v>143</v>
      </c>
      <c r="J84" s="17" t="s">
        <v>432</v>
      </c>
      <c r="K84" s="17" t="s">
        <v>375</v>
      </c>
      <c r="L84" s="41" t="s">
        <v>433</v>
      </c>
      <c r="M84" s="17">
        <v>10.9634</v>
      </c>
      <c r="N84" s="18">
        <v>5.6337999999999999</v>
      </c>
      <c r="O84" s="17">
        <v>14</v>
      </c>
      <c r="P84" s="27">
        <v>9</v>
      </c>
      <c r="Q84" s="4"/>
    </row>
    <row r="85" spans="1:17" ht="15" x14ac:dyDescent="0.2">
      <c r="A85" s="20"/>
      <c r="B85" s="6" t="s">
        <v>328</v>
      </c>
      <c r="C85" s="2" t="s">
        <v>60</v>
      </c>
      <c r="D85" s="2" t="s">
        <v>349</v>
      </c>
      <c r="E85" s="2">
        <v>25</v>
      </c>
      <c r="F85" s="2" t="s">
        <v>144</v>
      </c>
      <c r="G85" s="2" t="s">
        <v>145</v>
      </c>
      <c r="H85" s="2" t="s">
        <v>37</v>
      </c>
      <c r="I85" s="2" t="s">
        <v>146</v>
      </c>
      <c r="J85" s="2" t="s">
        <v>446</v>
      </c>
      <c r="K85" s="2" t="s">
        <v>468</v>
      </c>
      <c r="L85" s="39" t="s">
        <v>469</v>
      </c>
      <c r="M85" s="2">
        <v>7.7965999999999998</v>
      </c>
      <c r="N85" s="3">
        <v>4.9821999999999997</v>
      </c>
      <c r="O85" s="2">
        <v>11</v>
      </c>
      <c r="P85" s="25">
        <v>10</v>
      </c>
      <c r="Q85" s="4"/>
    </row>
    <row r="86" spans="1:17" ht="15" x14ac:dyDescent="0.2">
      <c r="A86" s="20"/>
      <c r="B86" s="6" t="s">
        <v>328</v>
      </c>
      <c r="C86" s="2" t="s">
        <v>11</v>
      </c>
      <c r="D86" s="2" t="s">
        <v>349</v>
      </c>
      <c r="E86" s="2">
        <v>25</v>
      </c>
      <c r="F86" s="2" t="s">
        <v>147</v>
      </c>
      <c r="G86" s="2" t="s">
        <v>21</v>
      </c>
      <c r="H86" s="2" t="s">
        <v>8</v>
      </c>
      <c r="I86" s="2" t="s">
        <v>148</v>
      </c>
      <c r="J86" s="2" t="s">
        <v>441</v>
      </c>
      <c r="K86" s="2" t="s">
        <v>377</v>
      </c>
      <c r="L86" s="39" t="s">
        <v>475</v>
      </c>
      <c r="M86" s="2">
        <v>5.4237000000000002</v>
      </c>
      <c r="N86" s="3">
        <v>3.8327</v>
      </c>
      <c r="O86" s="2">
        <v>17</v>
      </c>
      <c r="P86" s="25">
        <v>10</v>
      </c>
      <c r="Q86" s="4"/>
    </row>
    <row r="87" spans="1:17" x14ac:dyDescent="0.2">
      <c r="A87" s="20"/>
      <c r="B87" s="6" t="s">
        <v>328</v>
      </c>
      <c r="C87" s="2" t="s">
        <v>153</v>
      </c>
      <c r="D87" s="2" t="s">
        <v>105</v>
      </c>
      <c r="E87" s="2">
        <v>25</v>
      </c>
      <c r="F87" s="2" t="s">
        <v>75</v>
      </c>
      <c r="G87" s="2" t="s">
        <v>121</v>
      </c>
      <c r="H87" s="2" t="s">
        <v>37</v>
      </c>
      <c r="I87" s="2" t="s">
        <v>154</v>
      </c>
      <c r="J87" s="2" t="s">
        <v>437</v>
      </c>
      <c r="K87" s="2" t="s">
        <v>372</v>
      </c>
      <c r="L87" s="38" t="s">
        <v>487</v>
      </c>
      <c r="M87" s="2">
        <v>8.3043999999999993</v>
      </c>
      <c r="O87" s="2">
        <v>10</v>
      </c>
      <c r="P87" s="25">
        <v>9</v>
      </c>
      <c r="Q87" s="4"/>
    </row>
    <row r="88" spans="1:17" x14ac:dyDescent="0.2">
      <c r="A88" s="20"/>
      <c r="B88" s="6" t="s">
        <v>328</v>
      </c>
      <c r="C88" s="2" t="s">
        <v>66</v>
      </c>
      <c r="D88" s="2" t="s">
        <v>13</v>
      </c>
      <c r="E88" s="2">
        <v>25</v>
      </c>
      <c r="F88" s="2" t="s">
        <v>149</v>
      </c>
      <c r="G88" s="2" t="s">
        <v>62</v>
      </c>
      <c r="H88" s="2" t="s">
        <v>8</v>
      </c>
      <c r="I88" s="2" t="s">
        <v>150</v>
      </c>
      <c r="J88" s="2" t="s">
        <v>456</v>
      </c>
      <c r="K88" s="2" t="s">
        <v>380</v>
      </c>
      <c r="L88" s="38" t="s">
        <v>493</v>
      </c>
      <c r="M88" s="2">
        <v>10.9215</v>
      </c>
      <c r="N88" s="3">
        <v>5.5944000000000003</v>
      </c>
      <c r="O88" s="2">
        <v>14</v>
      </c>
      <c r="P88" s="25">
        <v>9</v>
      </c>
      <c r="Q88" s="4"/>
    </row>
    <row r="89" spans="1:17" ht="15" x14ac:dyDescent="0.2">
      <c r="A89" s="20"/>
      <c r="B89" s="6" t="s">
        <v>328</v>
      </c>
      <c r="C89" s="2" t="s">
        <v>74</v>
      </c>
      <c r="D89" s="2" t="s">
        <v>105</v>
      </c>
      <c r="E89" s="2">
        <v>25</v>
      </c>
      <c r="F89" s="2" t="s">
        <v>151</v>
      </c>
      <c r="G89" s="2" t="s">
        <v>21</v>
      </c>
      <c r="H89" s="2" t="s">
        <v>138</v>
      </c>
      <c r="I89" s="2" t="s">
        <v>152</v>
      </c>
      <c r="J89" s="2" t="s">
        <v>504</v>
      </c>
      <c r="K89" s="2" t="s">
        <v>400</v>
      </c>
      <c r="L89" s="39" t="s">
        <v>505</v>
      </c>
      <c r="M89" s="2">
        <v>7.3089700996677749</v>
      </c>
      <c r="N89" s="3">
        <v>4.5936000000000003</v>
      </c>
      <c r="O89" s="2">
        <v>19</v>
      </c>
      <c r="P89" s="25">
        <v>8</v>
      </c>
      <c r="Q89" s="4"/>
    </row>
    <row r="90" spans="1:17" x14ac:dyDescent="0.2">
      <c r="A90" s="20"/>
      <c r="B90" s="6" t="s">
        <v>328</v>
      </c>
      <c r="C90" s="2" t="s">
        <v>155</v>
      </c>
      <c r="D90" s="2" t="s">
        <v>349</v>
      </c>
      <c r="E90" s="2">
        <v>25</v>
      </c>
      <c r="F90" s="2" t="s">
        <v>156</v>
      </c>
      <c r="G90" s="2" t="s">
        <v>157</v>
      </c>
      <c r="H90" s="2" t="s">
        <v>123</v>
      </c>
      <c r="I90" s="2" t="s">
        <v>158</v>
      </c>
      <c r="J90" s="2" t="s">
        <v>441</v>
      </c>
      <c r="K90" s="2" t="s">
        <v>515</v>
      </c>
      <c r="L90" s="38" t="s">
        <v>516</v>
      </c>
      <c r="M90" s="2">
        <v>8.7836999999999996</v>
      </c>
      <c r="N90" s="3">
        <v>5.9233399999999996</v>
      </c>
      <c r="O90" s="2">
        <v>16</v>
      </c>
      <c r="P90" s="25">
        <v>9</v>
      </c>
      <c r="Q90" s="4"/>
    </row>
    <row r="91" spans="1:17" x14ac:dyDescent="0.2">
      <c r="A91" s="20"/>
      <c r="B91" s="6" t="s">
        <v>328</v>
      </c>
      <c r="C91" s="2" t="s">
        <v>159</v>
      </c>
      <c r="D91" s="2" t="s">
        <v>349</v>
      </c>
      <c r="E91" s="2">
        <v>25</v>
      </c>
      <c r="F91" s="2" t="s">
        <v>160</v>
      </c>
      <c r="G91" s="2" t="s">
        <v>62</v>
      </c>
      <c r="H91" s="2" t="s">
        <v>82</v>
      </c>
      <c r="I91" s="2" t="s">
        <v>161</v>
      </c>
      <c r="J91" s="2" t="s">
        <v>444</v>
      </c>
      <c r="K91" s="2" t="s">
        <v>413</v>
      </c>
      <c r="L91" s="38" t="s">
        <v>517</v>
      </c>
      <c r="M91" s="2">
        <v>13.605442176870749</v>
      </c>
      <c r="N91" s="3">
        <v>3.8327</v>
      </c>
      <c r="O91" s="2">
        <v>19</v>
      </c>
      <c r="P91" s="25">
        <v>9</v>
      </c>
      <c r="Q91" s="4"/>
    </row>
    <row r="92" spans="1:17" x14ac:dyDescent="0.2">
      <c r="A92" s="20"/>
      <c r="B92" s="6" t="s">
        <v>328</v>
      </c>
      <c r="C92" s="2" t="s">
        <v>162</v>
      </c>
      <c r="D92" s="2" t="s">
        <v>25</v>
      </c>
      <c r="E92" s="2">
        <v>25</v>
      </c>
      <c r="F92" s="2" t="s">
        <v>144</v>
      </c>
      <c r="G92" s="2" t="s">
        <v>163</v>
      </c>
      <c r="H92" s="2" t="s">
        <v>82</v>
      </c>
      <c r="I92" s="2" t="s">
        <v>164</v>
      </c>
      <c r="J92" s="2" t="s">
        <v>518</v>
      </c>
      <c r="K92" s="2" t="s">
        <v>380</v>
      </c>
      <c r="L92" s="38" t="s">
        <v>519</v>
      </c>
      <c r="M92" s="2" t="e">
        <f>#REF!/#REF!*100</f>
        <v>#REF!</v>
      </c>
      <c r="N92" s="3">
        <v>2.3332999999999999</v>
      </c>
      <c r="O92" s="2">
        <v>20</v>
      </c>
      <c r="P92" s="25">
        <v>9</v>
      </c>
      <c r="Q92" s="4"/>
    </row>
    <row r="93" spans="1:17" ht="15" x14ac:dyDescent="0.2">
      <c r="A93" s="20"/>
      <c r="B93" s="6" t="s">
        <v>328</v>
      </c>
      <c r="C93" s="2" t="s">
        <v>165</v>
      </c>
      <c r="D93" s="2" t="s">
        <v>105</v>
      </c>
      <c r="E93" s="2">
        <v>25</v>
      </c>
      <c r="F93" s="2" t="s">
        <v>166</v>
      </c>
      <c r="G93" s="2" t="s">
        <v>15</v>
      </c>
      <c r="H93" s="2" t="s">
        <v>167</v>
      </c>
      <c r="I93" s="2" t="s">
        <v>168</v>
      </c>
      <c r="J93" s="2" t="s">
        <v>523</v>
      </c>
      <c r="K93" s="2" t="s">
        <v>375</v>
      </c>
      <c r="L93" s="39" t="s">
        <v>524</v>
      </c>
      <c r="M93" s="2">
        <v>11.94539</v>
      </c>
      <c r="N93" s="3">
        <v>6.2717000000000001</v>
      </c>
      <c r="O93" s="2">
        <v>12</v>
      </c>
      <c r="P93" s="25">
        <v>9</v>
      </c>
      <c r="Q93" s="4"/>
    </row>
    <row r="94" spans="1:17" x14ac:dyDescent="0.2">
      <c r="A94" s="20"/>
      <c r="B94" s="6" t="s">
        <v>328</v>
      </c>
      <c r="C94" s="2" t="s">
        <v>169</v>
      </c>
      <c r="D94" s="2" t="s">
        <v>349</v>
      </c>
      <c r="E94" s="2">
        <v>25</v>
      </c>
      <c r="F94" s="2" t="s">
        <v>58</v>
      </c>
      <c r="G94" s="2" t="s">
        <v>134</v>
      </c>
      <c r="H94" s="2" t="s">
        <v>8</v>
      </c>
      <c r="I94" s="2" t="s">
        <v>170</v>
      </c>
      <c r="J94" s="2" t="s">
        <v>498</v>
      </c>
      <c r="K94" s="2" t="s">
        <v>380</v>
      </c>
      <c r="L94" s="38" t="s">
        <v>525</v>
      </c>
      <c r="M94" s="2">
        <v>10.1351</v>
      </c>
      <c r="N94" s="3">
        <v>2.4733999999999998</v>
      </c>
      <c r="O94" s="2">
        <v>16</v>
      </c>
      <c r="P94" s="25">
        <v>8</v>
      </c>
      <c r="Q94" s="4"/>
    </row>
    <row r="95" spans="1:17" x14ac:dyDescent="0.2">
      <c r="A95" s="20"/>
      <c r="B95" s="6" t="s">
        <v>328</v>
      </c>
      <c r="C95" s="2" t="s">
        <v>172</v>
      </c>
      <c r="D95" s="2" t="s">
        <v>13</v>
      </c>
      <c r="E95" s="2">
        <v>25</v>
      </c>
      <c r="F95" s="2" t="s">
        <v>173</v>
      </c>
      <c r="G95" s="2" t="s">
        <v>174</v>
      </c>
      <c r="H95" s="2" t="s">
        <v>37</v>
      </c>
      <c r="I95" s="2" t="s">
        <v>175</v>
      </c>
      <c r="J95" s="2" t="s">
        <v>420</v>
      </c>
      <c r="K95" s="2" t="s">
        <v>400</v>
      </c>
      <c r="L95" s="38" t="s">
        <v>533</v>
      </c>
      <c r="M95" s="2">
        <v>10.9634</v>
      </c>
      <c r="N95" s="3">
        <v>13.240399999999999</v>
      </c>
      <c r="O95" s="2">
        <v>15</v>
      </c>
      <c r="P95" s="25">
        <v>10</v>
      </c>
      <c r="Q95" s="4"/>
    </row>
    <row r="96" spans="1:17" ht="15" thickBot="1" x14ac:dyDescent="0.25">
      <c r="A96" s="21"/>
      <c r="B96" s="7" t="s">
        <v>328</v>
      </c>
      <c r="C96" s="8" t="s">
        <v>30</v>
      </c>
      <c r="D96" s="8" t="s">
        <v>25</v>
      </c>
      <c r="E96" s="8">
        <v>25</v>
      </c>
      <c r="F96" s="8" t="s">
        <v>58</v>
      </c>
      <c r="G96" s="8" t="s">
        <v>36</v>
      </c>
      <c r="H96" s="8" t="s">
        <v>16</v>
      </c>
      <c r="I96" s="8" t="s">
        <v>171</v>
      </c>
      <c r="J96" s="8" t="s">
        <v>458</v>
      </c>
      <c r="K96" s="8" t="s">
        <v>387</v>
      </c>
      <c r="L96" s="43" t="s">
        <v>544</v>
      </c>
      <c r="M96" s="8">
        <v>9.4594500000000004</v>
      </c>
      <c r="N96" s="9">
        <v>7.1428000000000003</v>
      </c>
      <c r="O96" s="8">
        <v>17</v>
      </c>
      <c r="P96" s="26">
        <v>11</v>
      </c>
      <c r="Q96" s="4"/>
    </row>
    <row r="97" spans="1:16" x14ac:dyDescent="0.2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</row>
  </sheetData>
  <sortState xmlns:xlrd2="http://schemas.microsoft.com/office/spreadsheetml/2017/richdata2" ref="B3:P97">
    <sortCondition ref="B1:B9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F4F93-4300-47B8-9651-75F6B4276A8A}">
  <dimension ref="B1:P29"/>
  <sheetViews>
    <sheetView tabSelected="1" workbookViewId="0">
      <pane xSplit="1" topLeftCell="B1" activePane="topRight" state="frozen"/>
      <selection pane="topRight" activeCell="I40" sqref="I40"/>
    </sheetView>
  </sheetViews>
  <sheetFormatPr baseColWidth="10" defaultColWidth="8.83203125" defaultRowHeight="14" x14ac:dyDescent="0.2"/>
  <cols>
    <col min="1" max="1" width="3.5" style="29" customWidth="1"/>
    <col min="2" max="2" width="8" style="29" bestFit="1" customWidth="1"/>
    <col min="3" max="3" width="6.5" style="29" bestFit="1" customWidth="1"/>
    <col min="4" max="4" width="6.1640625" style="29" bestFit="1" customWidth="1"/>
    <col min="5" max="5" width="9.83203125" style="29" bestFit="1" customWidth="1"/>
    <col min="6" max="6" width="25.1640625" style="29" bestFit="1" customWidth="1"/>
    <col min="7" max="7" width="13.33203125" style="29" bestFit="1" customWidth="1"/>
    <col min="8" max="8" width="17.33203125" style="29" bestFit="1" customWidth="1"/>
    <col min="9" max="9" width="25.1640625" style="29" bestFit="1" customWidth="1"/>
    <col min="10" max="10" width="11.5" style="29" bestFit="1" customWidth="1"/>
    <col min="11" max="11" width="9.1640625" style="29" bestFit="1" customWidth="1"/>
    <col min="12" max="12" width="15.6640625" style="29" bestFit="1" customWidth="1"/>
    <col min="13" max="13" width="10.5" style="29" bestFit="1" customWidth="1"/>
    <col min="14" max="14" width="10.33203125" style="29" bestFit="1" customWidth="1"/>
    <col min="15" max="16" width="9.83203125" style="29" bestFit="1" customWidth="1"/>
    <col min="17" max="16384" width="8.83203125" style="29"/>
  </cols>
  <sheetData>
    <row r="1" spans="2:16" ht="15" thickBot="1" x14ac:dyDescent="0.25"/>
    <row r="2" spans="2:16" s="28" customFormat="1" ht="31" customHeight="1" thickBot="1" x14ac:dyDescent="0.25">
      <c r="B2" s="12" t="s">
        <v>363</v>
      </c>
      <c r="C2" s="13" t="s">
        <v>564</v>
      </c>
      <c r="D2" s="13" t="s">
        <v>0</v>
      </c>
      <c r="E2" s="36" t="s">
        <v>431</v>
      </c>
      <c r="F2" s="12" t="s">
        <v>1</v>
      </c>
      <c r="G2" s="14" t="s">
        <v>2</v>
      </c>
      <c r="H2" s="37" t="s">
        <v>3</v>
      </c>
      <c r="I2" s="13" t="s">
        <v>370</v>
      </c>
      <c r="J2" s="12" t="s">
        <v>367</v>
      </c>
      <c r="K2" s="37" t="s">
        <v>368</v>
      </c>
      <c r="L2" s="13" t="s">
        <v>369</v>
      </c>
      <c r="M2" s="13" t="s">
        <v>429</v>
      </c>
      <c r="N2" s="13" t="s">
        <v>430</v>
      </c>
      <c r="O2" s="13" t="s">
        <v>427</v>
      </c>
      <c r="P2" s="14" t="s">
        <v>428</v>
      </c>
    </row>
    <row r="3" spans="2:16" x14ac:dyDescent="0.2">
      <c r="B3" s="16" t="s">
        <v>320</v>
      </c>
      <c r="C3" s="17" t="s">
        <v>364</v>
      </c>
      <c r="D3" s="17" t="s">
        <v>39</v>
      </c>
      <c r="E3" s="17">
        <v>0.28000000000000003</v>
      </c>
      <c r="F3" s="17" t="s">
        <v>365</v>
      </c>
      <c r="G3" s="17" t="s">
        <v>27</v>
      </c>
      <c r="H3" s="17" t="s">
        <v>123</v>
      </c>
      <c r="I3" s="17" t="s">
        <v>366</v>
      </c>
      <c r="J3" s="17" t="s">
        <v>371</v>
      </c>
      <c r="K3" s="17" t="s">
        <v>372</v>
      </c>
      <c r="L3" s="17" t="s">
        <v>373</v>
      </c>
      <c r="M3" s="17">
        <v>6.1433447098976099</v>
      </c>
      <c r="N3" s="17">
        <v>3.8869257950530001</v>
      </c>
      <c r="O3" s="17">
        <v>12</v>
      </c>
      <c r="P3" s="27">
        <v>10</v>
      </c>
    </row>
    <row r="4" spans="2:16" ht="15" thickBot="1" x14ac:dyDescent="0.25">
      <c r="B4" s="7" t="s">
        <v>320</v>
      </c>
      <c r="C4" s="8" t="s">
        <v>362</v>
      </c>
      <c r="D4" s="8" t="s">
        <v>39</v>
      </c>
      <c r="E4" s="8">
        <v>8.9920000000000009</v>
      </c>
      <c r="F4" s="8" t="s">
        <v>321</v>
      </c>
      <c r="G4" s="8" t="s">
        <v>95</v>
      </c>
      <c r="H4" s="8" t="s">
        <v>55</v>
      </c>
      <c r="I4" s="8" t="s">
        <v>322</v>
      </c>
      <c r="J4" s="8" t="s">
        <v>374</v>
      </c>
      <c r="K4" s="8" t="s">
        <v>375</v>
      </c>
      <c r="L4" s="8" t="s">
        <v>376</v>
      </c>
      <c r="M4" s="8">
        <v>6.7796610169491522</v>
      </c>
      <c r="N4" s="8">
        <v>2.422145328719723</v>
      </c>
      <c r="O4" s="8">
        <v>13</v>
      </c>
      <c r="P4" s="26">
        <v>9</v>
      </c>
    </row>
    <row r="5" spans="2:16" ht="15" thickBot="1" x14ac:dyDescent="0.25">
      <c r="B5" s="33" t="s">
        <v>323</v>
      </c>
      <c r="C5" s="34" t="s">
        <v>276</v>
      </c>
      <c r="D5" s="34" t="s">
        <v>39</v>
      </c>
      <c r="E5" s="34">
        <v>25</v>
      </c>
      <c r="F5" s="34" t="s">
        <v>50</v>
      </c>
      <c r="G5" s="34" t="s">
        <v>247</v>
      </c>
      <c r="H5" s="34" t="s">
        <v>37</v>
      </c>
      <c r="I5" s="34" t="s">
        <v>324</v>
      </c>
      <c r="J5" s="34" t="s">
        <v>374</v>
      </c>
      <c r="K5" s="34" t="s">
        <v>377</v>
      </c>
      <c r="L5" s="34" t="s">
        <v>378</v>
      </c>
      <c r="M5" s="34">
        <v>3.6789297658862878</v>
      </c>
      <c r="N5" s="34">
        <v>2.1201413427561837</v>
      </c>
      <c r="O5" s="34">
        <v>15</v>
      </c>
      <c r="P5" s="35">
        <v>9</v>
      </c>
    </row>
    <row r="6" spans="2:16" x14ac:dyDescent="0.2">
      <c r="B6" s="16" t="s">
        <v>283</v>
      </c>
      <c r="C6" s="17" t="s">
        <v>284</v>
      </c>
      <c r="D6" s="17" t="s">
        <v>39</v>
      </c>
      <c r="E6" s="17">
        <v>8.5999999999999993E-2</v>
      </c>
      <c r="F6" s="17" t="s">
        <v>285</v>
      </c>
      <c r="G6" s="17" t="s">
        <v>112</v>
      </c>
      <c r="H6" s="17" t="s">
        <v>8</v>
      </c>
      <c r="I6" s="17" t="s">
        <v>286</v>
      </c>
      <c r="J6" s="17" t="s">
        <v>379</v>
      </c>
      <c r="K6" s="17" t="s">
        <v>380</v>
      </c>
      <c r="L6" s="17" t="s">
        <v>381</v>
      </c>
      <c r="M6" s="17">
        <v>6.484642</v>
      </c>
      <c r="N6" s="17">
        <v>2.112676056338028</v>
      </c>
      <c r="O6" s="17">
        <v>12</v>
      </c>
      <c r="P6" s="32">
        <v>9</v>
      </c>
    </row>
    <row r="7" spans="2:16" s="28" customFormat="1" x14ac:dyDescent="0.2">
      <c r="B7" s="6" t="s">
        <v>283</v>
      </c>
      <c r="C7" s="2" t="s">
        <v>309</v>
      </c>
      <c r="D7" s="2" t="s">
        <v>39</v>
      </c>
      <c r="E7" s="2">
        <v>0.115</v>
      </c>
      <c r="F7" s="2" t="s">
        <v>310</v>
      </c>
      <c r="G7" s="2" t="s">
        <v>21</v>
      </c>
      <c r="H7" s="2" t="s">
        <v>82</v>
      </c>
      <c r="I7" s="2" t="s">
        <v>311</v>
      </c>
      <c r="J7" s="2" t="s">
        <v>385</v>
      </c>
      <c r="K7" s="2" t="s">
        <v>375</v>
      </c>
      <c r="L7" s="2" t="s">
        <v>382</v>
      </c>
      <c r="M7" s="2">
        <v>6.5068489999999999</v>
      </c>
      <c r="N7" s="2">
        <v>1.3513513513513513</v>
      </c>
      <c r="O7" s="2">
        <v>18</v>
      </c>
      <c r="P7" s="30">
        <v>13</v>
      </c>
    </row>
    <row r="8" spans="2:16" x14ac:dyDescent="0.2">
      <c r="B8" s="6" t="s">
        <v>283</v>
      </c>
      <c r="C8" s="2" t="s">
        <v>287</v>
      </c>
      <c r="D8" s="2" t="s">
        <v>39</v>
      </c>
      <c r="E8" s="2">
        <v>0.249</v>
      </c>
      <c r="F8" s="2" t="s">
        <v>288</v>
      </c>
      <c r="G8" s="2" t="s">
        <v>289</v>
      </c>
      <c r="H8" s="2" t="s">
        <v>8</v>
      </c>
      <c r="I8" s="2" t="s">
        <v>290</v>
      </c>
      <c r="J8" s="2" t="s">
        <v>386</v>
      </c>
      <c r="K8" s="2" t="s">
        <v>387</v>
      </c>
      <c r="L8" s="2" t="s">
        <v>383</v>
      </c>
      <c r="M8" s="2">
        <v>5.1194540000000002</v>
      </c>
      <c r="N8" s="2">
        <v>1.7006802721088436</v>
      </c>
      <c r="O8" s="2">
        <v>15</v>
      </c>
      <c r="P8" s="30">
        <v>10</v>
      </c>
    </row>
    <row r="9" spans="2:16" s="28" customFormat="1" x14ac:dyDescent="0.2">
      <c r="B9" s="6" t="s">
        <v>283</v>
      </c>
      <c r="C9" s="2" t="s">
        <v>307</v>
      </c>
      <c r="D9" s="2" t="s">
        <v>39</v>
      </c>
      <c r="E9" s="2">
        <v>0.97499999999999998</v>
      </c>
      <c r="F9" s="2" t="s">
        <v>236</v>
      </c>
      <c r="G9" s="2" t="s">
        <v>41</v>
      </c>
      <c r="H9" s="2" t="s">
        <v>8</v>
      </c>
      <c r="I9" s="2" t="s">
        <v>308</v>
      </c>
      <c r="J9" s="2" t="s">
        <v>388</v>
      </c>
      <c r="K9" s="2" t="s">
        <v>389</v>
      </c>
      <c r="L9" s="2" t="s">
        <v>384</v>
      </c>
      <c r="M9" s="2">
        <v>3.389831</v>
      </c>
      <c r="N9" s="2">
        <v>3.8461538461538463</v>
      </c>
      <c r="O9" s="2">
        <v>14</v>
      </c>
      <c r="P9" s="30">
        <v>9</v>
      </c>
    </row>
    <row r="10" spans="2:16" x14ac:dyDescent="0.2">
      <c r="B10" s="6" t="s">
        <v>283</v>
      </c>
      <c r="C10" s="2" t="s">
        <v>291</v>
      </c>
      <c r="D10" s="2" t="s">
        <v>39</v>
      </c>
      <c r="E10" s="2">
        <v>3.0739999999999998</v>
      </c>
      <c r="F10" s="2" t="s">
        <v>236</v>
      </c>
      <c r="G10" s="2" t="s">
        <v>36</v>
      </c>
      <c r="H10" s="2" t="s">
        <v>8</v>
      </c>
      <c r="I10" s="2" t="s">
        <v>292</v>
      </c>
      <c r="J10" s="2" t="s">
        <v>391</v>
      </c>
      <c r="K10" s="2" t="s">
        <v>387</v>
      </c>
      <c r="L10" s="2" t="s">
        <v>390</v>
      </c>
      <c r="M10" s="2">
        <v>5.7823120000000001</v>
      </c>
      <c r="N10" s="2">
        <v>2.8268551236749118</v>
      </c>
      <c r="O10" s="2">
        <v>12</v>
      </c>
      <c r="P10" s="30">
        <v>8</v>
      </c>
    </row>
    <row r="11" spans="2:16" x14ac:dyDescent="0.2">
      <c r="B11" s="6" t="s">
        <v>283</v>
      </c>
      <c r="C11" s="2" t="s">
        <v>314</v>
      </c>
      <c r="D11" s="2" t="s">
        <v>13</v>
      </c>
      <c r="E11" s="2">
        <v>3.93</v>
      </c>
      <c r="F11" s="2" t="s">
        <v>315</v>
      </c>
      <c r="G11" s="2" t="s">
        <v>145</v>
      </c>
      <c r="H11" s="2" t="s">
        <v>167</v>
      </c>
      <c r="I11" s="2" t="s">
        <v>316</v>
      </c>
      <c r="J11" s="2" t="s">
        <v>393</v>
      </c>
      <c r="K11" s="2" t="s">
        <v>394</v>
      </c>
      <c r="L11" s="2" t="s">
        <v>392</v>
      </c>
      <c r="M11" s="2">
        <v>8.8737200000000005</v>
      </c>
      <c r="N11" s="2">
        <v>3.169014084507042</v>
      </c>
      <c r="O11" s="2">
        <v>12</v>
      </c>
      <c r="P11" s="30">
        <v>9</v>
      </c>
    </row>
    <row r="12" spans="2:16" x14ac:dyDescent="0.2">
      <c r="B12" s="6" t="s">
        <v>283</v>
      </c>
      <c r="C12" s="2" t="s">
        <v>293</v>
      </c>
      <c r="D12" s="2" t="s">
        <v>39</v>
      </c>
      <c r="E12" s="2">
        <v>20</v>
      </c>
      <c r="F12" s="2" t="s">
        <v>294</v>
      </c>
      <c r="G12" s="2" t="s">
        <v>36</v>
      </c>
      <c r="H12" s="2" t="s">
        <v>37</v>
      </c>
      <c r="I12" s="2" t="s">
        <v>295</v>
      </c>
      <c r="J12" s="2" t="s">
        <v>374</v>
      </c>
      <c r="K12" s="2" t="s">
        <v>375</v>
      </c>
      <c r="L12" s="2" t="s">
        <v>395</v>
      </c>
      <c r="M12" s="2">
        <v>4.3918920000000004</v>
      </c>
      <c r="N12" s="2">
        <v>1.3937282229965158</v>
      </c>
      <c r="O12" s="2">
        <v>21</v>
      </c>
      <c r="P12" s="30">
        <v>9</v>
      </c>
    </row>
    <row r="13" spans="2:16" x14ac:dyDescent="0.2">
      <c r="B13" s="6" t="s">
        <v>283</v>
      </c>
      <c r="C13" s="2" t="s">
        <v>304</v>
      </c>
      <c r="D13" s="2" t="s">
        <v>200</v>
      </c>
      <c r="E13" s="2">
        <v>25</v>
      </c>
      <c r="F13" s="2" t="s">
        <v>305</v>
      </c>
      <c r="G13" s="2" t="s">
        <v>91</v>
      </c>
      <c r="H13" s="2" t="s">
        <v>196</v>
      </c>
      <c r="I13" s="2" t="s">
        <v>306</v>
      </c>
      <c r="J13" s="2" t="s">
        <v>397</v>
      </c>
      <c r="K13" s="2" t="s">
        <v>387</v>
      </c>
      <c r="L13" s="2" t="s">
        <v>396</v>
      </c>
      <c r="M13" s="2">
        <v>4.7619049999999996</v>
      </c>
      <c r="N13" s="2">
        <v>1.3559322033898304</v>
      </c>
      <c r="O13" s="2">
        <v>12</v>
      </c>
      <c r="P13" s="30">
        <v>10</v>
      </c>
    </row>
    <row r="14" spans="2:16" x14ac:dyDescent="0.2">
      <c r="B14" s="6" t="s">
        <v>283</v>
      </c>
      <c r="C14" s="2" t="s">
        <v>301</v>
      </c>
      <c r="D14" s="2" t="s">
        <v>39</v>
      </c>
      <c r="E14" s="2">
        <v>25</v>
      </c>
      <c r="F14" s="2" t="s">
        <v>236</v>
      </c>
      <c r="G14" s="2" t="s">
        <v>302</v>
      </c>
      <c r="H14" s="2" t="s">
        <v>82</v>
      </c>
      <c r="I14" s="2" t="s">
        <v>303</v>
      </c>
      <c r="J14" s="2" t="s">
        <v>399</v>
      </c>
      <c r="K14" s="2" t="s">
        <v>400</v>
      </c>
      <c r="L14" s="2" t="s">
        <v>398</v>
      </c>
      <c r="M14" s="2">
        <v>6.1433439999999999</v>
      </c>
      <c r="N14" s="2">
        <v>5.1903114186851207</v>
      </c>
      <c r="O14" s="2">
        <v>13</v>
      </c>
      <c r="P14" s="30">
        <v>12</v>
      </c>
    </row>
    <row r="15" spans="2:16" x14ac:dyDescent="0.2">
      <c r="B15" s="6" t="s">
        <v>283</v>
      </c>
      <c r="C15" s="2" t="s">
        <v>299</v>
      </c>
      <c r="D15" s="2" t="s">
        <v>39</v>
      </c>
      <c r="E15" s="2">
        <v>25</v>
      </c>
      <c r="F15" s="2" t="s">
        <v>236</v>
      </c>
      <c r="G15" s="2" t="s">
        <v>81</v>
      </c>
      <c r="H15" s="2" t="s">
        <v>8</v>
      </c>
      <c r="I15" s="2" t="s">
        <v>300</v>
      </c>
      <c r="J15" s="2" t="s">
        <v>388</v>
      </c>
      <c r="K15" s="2" t="s">
        <v>400</v>
      </c>
      <c r="L15" s="2" t="s">
        <v>401</v>
      </c>
      <c r="M15" s="2">
        <v>5.405405</v>
      </c>
      <c r="N15" s="2">
        <v>1.7605633802816902</v>
      </c>
      <c r="O15" s="2">
        <v>15</v>
      </c>
      <c r="P15" s="30">
        <v>9</v>
      </c>
    </row>
    <row r="16" spans="2:16" x14ac:dyDescent="0.2">
      <c r="B16" s="6" t="s">
        <v>283</v>
      </c>
      <c r="C16" s="2" t="s">
        <v>317</v>
      </c>
      <c r="D16" s="2" t="s">
        <v>349</v>
      </c>
      <c r="E16" s="2">
        <v>25</v>
      </c>
      <c r="F16" s="2" t="s">
        <v>236</v>
      </c>
      <c r="G16" s="2" t="s">
        <v>91</v>
      </c>
      <c r="H16" s="2" t="s">
        <v>318</v>
      </c>
      <c r="I16" s="2" t="s">
        <v>319</v>
      </c>
      <c r="J16" s="2" t="s">
        <v>402</v>
      </c>
      <c r="K16" s="2" t="s">
        <v>377</v>
      </c>
      <c r="L16" s="2" t="s">
        <v>403</v>
      </c>
      <c r="M16" s="2">
        <v>5.7627110000000004</v>
      </c>
      <c r="N16" s="2">
        <v>3.0927835051546393</v>
      </c>
      <c r="O16" s="2">
        <v>16</v>
      </c>
      <c r="P16" s="30">
        <v>10</v>
      </c>
    </row>
    <row r="17" spans="2:16" x14ac:dyDescent="0.2">
      <c r="B17" s="6" t="s">
        <v>283</v>
      </c>
      <c r="C17" s="2" t="s">
        <v>296</v>
      </c>
      <c r="D17" s="2" t="s">
        <v>39</v>
      </c>
      <c r="E17" s="2">
        <v>25</v>
      </c>
      <c r="F17" s="2" t="s">
        <v>297</v>
      </c>
      <c r="G17" s="2" t="s">
        <v>27</v>
      </c>
      <c r="H17" s="2" t="s">
        <v>82</v>
      </c>
      <c r="I17" s="2" t="s">
        <v>298</v>
      </c>
      <c r="J17" s="2" t="s">
        <v>374</v>
      </c>
      <c r="K17" s="2" t="s">
        <v>375</v>
      </c>
      <c r="L17" s="2" t="s">
        <v>404</v>
      </c>
      <c r="M17" s="2">
        <v>5.0167219999999997</v>
      </c>
      <c r="N17" s="2">
        <v>3.1358885017421603</v>
      </c>
      <c r="O17" s="2">
        <v>21</v>
      </c>
      <c r="P17" s="30">
        <v>9</v>
      </c>
    </row>
    <row r="18" spans="2:16" ht="15" thickBot="1" x14ac:dyDescent="0.25">
      <c r="B18" s="7" t="s">
        <v>283</v>
      </c>
      <c r="C18" s="8" t="s">
        <v>312</v>
      </c>
      <c r="D18" s="8" t="s">
        <v>349</v>
      </c>
      <c r="E18" s="8">
        <v>25</v>
      </c>
      <c r="F18" s="8" t="s">
        <v>297</v>
      </c>
      <c r="G18" s="8" t="s">
        <v>145</v>
      </c>
      <c r="H18" s="8" t="s">
        <v>178</v>
      </c>
      <c r="I18" s="8" t="s">
        <v>313</v>
      </c>
      <c r="J18" s="8" t="s">
        <v>406</v>
      </c>
      <c r="K18" s="8" t="s">
        <v>407</v>
      </c>
      <c r="L18" s="8" t="s">
        <v>405</v>
      </c>
      <c r="M18" s="8">
        <v>3.7037040000000001</v>
      </c>
      <c r="N18" s="8">
        <v>3.214285714285714</v>
      </c>
      <c r="O18" s="8">
        <v>22</v>
      </c>
      <c r="P18" s="31">
        <v>8</v>
      </c>
    </row>
    <row r="19" spans="2:16" ht="15" thickBot="1" x14ac:dyDescent="0.25">
      <c r="B19" s="33" t="s">
        <v>332</v>
      </c>
      <c r="C19" s="34" t="s">
        <v>273</v>
      </c>
      <c r="D19" s="34" t="s">
        <v>39</v>
      </c>
      <c r="E19" s="34">
        <v>25</v>
      </c>
      <c r="F19" s="34" t="s">
        <v>281</v>
      </c>
      <c r="G19" s="34" t="s">
        <v>21</v>
      </c>
      <c r="H19" s="34" t="s">
        <v>178</v>
      </c>
      <c r="I19" s="34" t="s">
        <v>282</v>
      </c>
      <c r="J19" s="34" t="s">
        <v>371</v>
      </c>
      <c r="K19" s="34" t="s">
        <v>409</v>
      </c>
      <c r="L19" s="34" t="s">
        <v>408</v>
      </c>
      <c r="M19" s="34">
        <v>8.1081081000000008</v>
      </c>
      <c r="N19" s="34">
        <f>14/285*100</f>
        <v>4.9122807017543861</v>
      </c>
      <c r="O19" s="34">
        <v>17</v>
      </c>
      <c r="P19" s="35">
        <v>11</v>
      </c>
    </row>
    <row r="20" spans="2:16" x14ac:dyDescent="0.2">
      <c r="B20" s="15" t="s">
        <v>331</v>
      </c>
      <c r="C20" s="5" t="s">
        <v>256</v>
      </c>
      <c r="D20" s="5" t="s">
        <v>39</v>
      </c>
      <c r="E20" s="5">
        <v>3.0000000000000001E-3</v>
      </c>
      <c r="F20" s="5" t="s">
        <v>257</v>
      </c>
      <c r="G20" s="5" t="s">
        <v>258</v>
      </c>
      <c r="H20" s="5" t="s">
        <v>8</v>
      </c>
      <c r="I20" s="5" t="s">
        <v>259</v>
      </c>
      <c r="J20" s="5" t="s">
        <v>374</v>
      </c>
      <c r="K20" s="5" t="s">
        <v>375</v>
      </c>
      <c r="L20" s="5" t="s">
        <v>410</v>
      </c>
      <c r="M20" s="5">
        <v>6.7114093959731544</v>
      </c>
      <c r="N20" s="5">
        <f>11/286*100</f>
        <v>3.8461538461538463</v>
      </c>
      <c r="O20" s="5">
        <v>10</v>
      </c>
      <c r="P20" s="30">
        <v>8</v>
      </c>
    </row>
    <row r="21" spans="2:16" x14ac:dyDescent="0.2">
      <c r="B21" s="6" t="s">
        <v>331</v>
      </c>
      <c r="C21" s="2" t="s">
        <v>270</v>
      </c>
      <c r="D21" s="2" t="s">
        <v>39</v>
      </c>
      <c r="E21" s="2">
        <v>0.34699999999999998</v>
      </c>
      <c r="F21" s="2" t="s">
        <v>271</v>
      </c>
      <c r="G21" s="2" t="s">
        <v>21</v>
      </c>
      <c r="H21" s="2" t="s">
        <v>8</v>
      </c>
      <c r="I21" s="2" t="s">
        <v>272</v>
      </c>
      <c r="J21" s="2" t="s">
        <v>412</v>
      </c>
      <c r="K21" s="2" t="s">
        <v>394</v>
      </c>
      <c r="L21" s="2" t="s">
        <v>411</v>
      </c>
      <c r="M21" s="2">
        <v>13.513513513513514</v>
      </c>
      <c r="N21" s="2">
        <f>32/284*100</f>
        <v>11.267605633802818</v>
      </c>
      <c r="O21" s="2">
        <v>21</v>
      </c>
      <c r="P21" s="30">
        <v>9</v>
      </c>
    </row>
    <row r="22" spans="2:16" x14ac:dyDescent="0.2">
      <c r="B22" s="6" t="s">
        <v>331</v>
      </c>
      <c r="C22" s="2" t="s">
        <v>265</v>
      </c>
      <c r="D22" s="2" t="s">
        <v>39</v>
      </c>
      <c r="E22" s="2">
        <v>1.83</v>
      </c>
      <c r="F22" s="2" t="s">
        <v>75</v>
      </c>
      <c r="G22" s="2" t="s">
        <v>266</v>
      </c>
      <c r="H22" s="2" t="s">
        <v>138</v>
      </c>
      <c r="I22" s="2" t="s">
        <v>267</v>
      </c>
      <c r="J22" s="2" t="s">
        <v>412</v>
      </c>
      <c r="K22" s="2" t="s">
        <v>413</v>
      </c>
      <c r="L22" s="2" t="s">
        <v>414</v>
      </c>
      <c r="M22" s="2">
        <v>6.1016949152542379</v>
      </c>
      <c r="N22" s="2">
        <f>21/287*100</f>
        <v>7.3170731707317067</v>
      </c>
      <c r="O22" s="2">
        <v>12</v>
      </c>
      <c r="P22" s="30">
        <v>12</v>
      </c>
    </row>
    <row r="23" spans="2:16" x14ac:dyDescent="0.2">
      <c r="B23" s="6" t="s">
        <v>331</v>
      </c>
      <c r="C23" s="2" t="s">
        <v>268</v>
      </c>
      <c r="D23" s="2" t="s">
        <v>39</v>
      </c>
      <c r="E23" s="2">
        <v>11.4</v>
      </c>
      <c r="F23" s="2" t="s">
        <v>156</v>
      </c>
      <c r="G23" s="2" t="s">
        <v>36</v>
      </c>
      <c r="H23" s="2" t="s">
        <v>37</v>
      </c>
      <c r="I23" s="2" t="s">
        <v>269</v>
      </c>
      <c r="J23" s="2" t="s">
        <v>374</v>
      </c>
      <c r="K23" s="2" t="s">
        <v>400</v>
      </c>
      <c r="L23" s="2" t="s">
        <v>415</v>
      </c>
      <c r="M23" s="2">
        <v>7.8231292517006805</v>
      </c>
      <c r="N23" s="2">
        <f>8/287*100</f>
        <v>2.7874564459930316</v>
      </c>
      <c r="O23" s="2">
        <v>11</v>
      </c>
      <c r="P23" s="30">
        <v>9</v>
      </c>
    </row>
    <row r="24" spans="2:16" x14ac:dyDescent="0.2">
      <c r="B24" s="6" t="s">
        <v>331</v>
      </c>
      <c r="C24" s="2" t="s">
        <v>276</v>
      </c>
      <c r="D24" s="2" t="s">
        <v>39</v>
      </c>
      <c r="E24" s="2">
        <v>25</v>
      </c>
      <c r="F24" s="2" t="s">
        <v>227</v>
      </c>
      <c r="G24" s="2" t="s">
        <v>41</v>
      </c>
      <c r="H24" s="2" t="s">
        <v>37</v>
      </c>
      <c r="I24" s="2" t="s">
        <v>277</v>
      </c>
      <c r="J24" s="2" t="s">
        <v>416</v>
      </c>
      <c r="K24" s="2" t="s">
        <v>407</v>
      </c>
      <c r="L24" s="2" t="s">
        <v>417</v>
      </c>
      <c r="M24" s="2">
        <v>6.8493149999999998</v>
      </c>
      <c r="N24" s="2">
        <f>5/296*100</f>
        <v>1.6891891891891893</v>
      </c>
      <c r="O24" s="2">
        <v>12</v>
      </c>
      <c r="P24" s="30">
        <v>11</v>
      </c>
    </row>
    <row r="25" spans="2:16" x14ac:dyDescent="0.2">
      <c r="B25" s="6" t="s">
        <v>331</v>
      </c>
      <c r="C25" s="2" t="s">
        <v>273</v>
      </c>
      <c r="D25" s="2" t="s">
        <v>39</v>
      </c>
      <c r="E25" s="2">
        <v>25</v>
      </c>
      <c r="F25" s="2" t="s">
        <v>274</v>
      </c>
      <c r="G25" s="2" t="s">
        <v>15</v>
      </c>
      <c r="H25" s="2" t="s">
        <v>8</v>
      </c>
      <c r="I25" s="2" t="s">
        <v>275</v>
      </c>
      <c r="J25" s="2" t="s">
        <v>418</v>
      </c>
      <c r="K25" s="2" t="s">
        <v>413</v>
      </c>
      <c r="L25" s="2" t="s">
        <v>419</v>
      </c>
      <c r="M25" s="2">
        <v>2.4305555555555558</v>
      </c>
      <c r="N25" s="2">
        <f>5/284*100</f>
        <v>1.7605633802816902</v>
      </c>
      <c r="O25" s="2">
        <v>14</v>
      </c>
      <c r="P25" s="30">
        <v>9</v>
      </c>
    </row>
    <row r="26" spans="2:16" x14ac:dyDescent="0.2">
      <c r="B26" s="6" t="s">
        <v>331</v>
      </c>
      <c r="C26" s="2" t="s">
        <v>260</v>
      </c>
      <c r="D26" s="2" t="s">
        <v>39</v>
      </c>
      <c r="E26" s="2">
        <v>25</v>
      </c>
      <c r="F26" s="2" t="s">
        <v>261</v>
      </c>
      <c r="G26" s="2" t="s">
        <v>27</v>
      </c>
      <c r="H26" s="2" t="s">
        <v>8</v>
      </c>
      <c r="I26" s="2" t="s">
        <v>262</v>
      </c>
      <c r="J26" s="2" t="s">
        <v>420</v>
      </c>
      <c r="K26" s="2" t="s">
        <v>380</v>
      </c>
      <c r="L26" s="2" t="s">
        <v>421</v>
      </c>
      <c r="M26" s="2">
        <v>5.0847457627118651</v>
      </c>
      <c r="N26" s="2">
        <f>9/284*100</f>
        <v>3.169014084507042</v>
      </c>
      <c r="O26" s="2">
        <v>16</v>
      </c>
      <c r="P26" s="30">
        <v>9</v>
      </c>
    </row>
    <row r="27" spans="2:16" x14ac:dyDescent="0.2">
      <c r="B27" s="6" t="s">
        <v>331</v>
      </c>
      <c r="C27" s="2" t="s">
        <v>254</v>
      </c>
      <c r="D27" s="2" t="s">
        <v>39</v>
      </c>
      <c r="E27" s="2">
        <v>25</v>
      </c>
      <c r="F27" s="2" t="s">
        <v>102</v>
      </c>
      <c r="G27" s="2" t="s">
        <v>41</v>
      </c>
      <c r="H27" s="2" t="s">
        <v>82</v>
      </c>
      <c r="I27" s="2" t="s">
        <v>255</v>
      </c>
      <c r="J27" s="2" t="s">
        <v>422</v>
      </c>
      <c r="K27" s="2" t="s">
        <v>400</v>
      </c>
      <c r="L27" s="2" t="s">
        <v>423</v>
      </c>
      <c r="M27" s="2">
        <v>5.7627118644067794</v>
      </c>
      <c r="N27" s="2">
        <f>15/302*100</f>
        <v>4.9668874172185431</v>
      </c>
      <c r="O27" s="2">
        <v>20</v>
      </c>
      <c r="P27" s="30">
        <v>9</v>
      </c>
    </row>
    <row r="28" spans="2:16" x14ac:dyDescent="0.2">
      <c r="B28" s="6" t="s">
        <v>331</v>
      </c>
      <c r="C28" s="2" t="s">
        <v>278</v>
      </c>
      <c r="D28" s="2" t="s">
        <v>39</v>
      </c>
      <c r="E28" s="2">
        <v>25</v>
      </c>
      <c r="F28" s="2" t="s">
        <v>279</v>
      </c>
      <c r="G28" s="2" t="s">
        <v>62</v>
      </c>
      <c r="H28" s="2" t="s">
        <v>55</v>
      </c>
      <c r="I28" s="2" t="s">
        <v>280</v>
      </c>
      <c r="J28" s="2" t="s">
        <v>424</v>
      </c>
      <c r="K28" s="2" t="s">
        <v>387</v>
      </c>
      <c r="L28" s="2" t="s">
        <v>425</v>
      </c>
      <c r="M28" s="2">
        <v>5.7823129251700678</v>
      </c>
      <c r="N28" s="2">
        <v>4.4368600682593859</v>
      </c>
      <c r="O28" s="2">
        <v>21</v>
      </c>
      <c r="P28" s="30">
        <v>11</v>
      </c>
    </row>
    <row r="29" spans="2:16" ht="15" thickBot="1" x14ac:dyDescent="0.25">
      <c r="B29" s="7" t="s">
        <v>331</v>
      </c>
      <c r="C29" s="8" t="s">
        <v>263</v>
      </c>
      <c r="D29" s="8" t="s">
        <v>39</v>
      </c>
      <c r="E29" s="8">
        <v>25</v>
      </c>
      <c r="F29" s="8" t="s">
        <v>80</v>
      </c>
      <c r="G29" s="8" t="s">
        <v>15</v>
      </c>
      <c r="H29" s="8" t="s">
        <v>82</v>
      </c>
      <c r="I29" s="8" t="s">
        <v>264</v>
      </c>
      <c r="J29" s="8" t="s">
        <v>393</v>
      </c>
      <c r="K29" s="8" t="s">
        <v>400</v>
      </c>
      <c r="L29" s="8" t="s">
        <v>426</v>
      </c>
      <c r="M29" s="8">
        <v>3.7162162162162162</v>
      </c>
      <c r="N29" s="8">
        <f>8/284*100</f>
        <v>2.8169014084507045</v>
      </c>
      <c r="O29" s="8">
        <v>23</v>
      </c>
      <c r="P29" s="31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B mAbs sheet</vt:lpstr>
      <vt:lpstr>MBC mAb 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tika Dixit</dc:creator>
  <cp:lastModifiedBy>Anmol Chandele</cp:lastModifiedBy>
  <dcterms:created xsi:type="dcterms:W3CDTF">2023-06-04T21:48:02Z</dcterms:created>
  <dcterms:modified xsi:type="dcterms:W3CDTF">2026-06-08T17:55:33Z</dcterms:modified>
</cp:coreProperties>
</file>